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5520" tabRatio="500"/>
  </bookViews>
  <sheets>
    <sheet name="Sheet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P191" i="1" l="1"/>
  <c r="AO191" i="1"/>
  <c r="AP190" i="1"/>
  <c r="AO190" i="1"/>
  <c r="AP189" i="1"/>
  <c r="AO189" i="1"/>
  <c r="AP188" i="1"/>
  <c r="AO188" i="1"/>
  <c r="AP187" i="1"/>
  <c r="AO187" i="1"/>
  <c r="AP186" i="1"/>
  <c r="AO186" i="1"/>
  <c r="AP185" i="1"/>
  <c r="AO185" i="1"/>
  <c r="AP184" i="1"/>
  <c r="AO184" i="1"/>
  <c r="AP183" i="1"/>
  <c r="AO183" i="1"/>
  <c r="AP182" i="1"/>
  <c r="AO182" i="1"/>
  <c r="AP181" i="1"/>
  <c r="AO181" i="1"/>
  <c r="AP180" i="1"/>
  <c r="AO180" i="1"/>
  <c r="AP179" i="1"/>
  <c r="AO179" i="1"/>
  <c r="AP178" i="1"/>
  <c r="AO178" i="1"/>
  <c r="AP177" i="1"/>
  <c r="AO177" i="1"/>
  <c r="AP176" i="1"/>
  <c r="AO176" i="1"/>
  <c r="AP175" i="1"/>
  <c r="AO175" i="1"/>
  <c r="AP174" i="1"/>
  <c r="AO174" i="1"/>
  <c r="AP173" i="1"/>
  <c r="AO173" i="1"/>
  <c r="AP172" i="1"/>
  <c r="AO172" i="1"/>
  <c r="AP171" i="1"/>
  <c r="AO171" i="1"/>
  <c r="AP170" i="1"/>
  <c r="AO170" i="1"/>
  <c r="AP169" i="1"/>
  <c r="AO169" i="1"/>
  <c r="AP168" i="1"/>
  <c r="AO168" i="1"/>
  <c r="AP167" i="1"/>
  <c r="AO167" i="1"/>
  <c r="AP166" i="1"/>
  <c r="AO166" i="1"/>
  <c r="AP165" i="1"/>
  <c r="AO165" i="1"/>
  <c r="AP164" i="1"/>
  <c r="AO164" i="1"/>
  <c r="AP163" i="1"/>
  <c r="AO163" i="1"/>
  <c r="AP162" i="1"/>
  <c r="AO162" i="1"/>
  <c r="AP161" i="1"/>
  <c r="AO161" i="1"/>
  <c r="AP160" i="1"/>
  <c r="AO160" i="1"/>
  <c r="AP159" i="1"/>
  <c r="AO159" i="1"/>
  <c r="AP158" i="1"/>
  <c r="AO158" i="1"/>
  <c r="AP157" i="1"/>
  <c r="AO157" i="1"/>
  <c r="AP156" i="1"/>
  <c r="AO156" i="1"/>
  <c r="AP155" i="1"/>
  <c r="AO155" i="1"/>
  <c r="AP154" i="1"/>
  <c r="AO154" i="1"/>
  <c r="AP153" i="1"/>
  <c r="AO153" i="1"/>
  <c r="AP152" i="1"/>
  <c r="AO152" i="1"/>
  <c r="AP151" i="1"/>
  <c r="AO151" i="1"/>
  <c r="AP150" i="1"/>
  <c r="AO150" i="1"/>
  <c r="AP149" i="1"/>
  <c r="AO149" i="1"/>
  <c r="AP148" i="1"/>
  <c r="AO148" i="1"/>
  <c r="AP147" i="1"/>
  <c r="AO147" i="1"/>
  <c r="AP146" i="1"/>
  <c r="AO146" i="1"/>
  <c r="AP145" i="1"/>
  <c r="AO145" i="1"/>
  <c r="AP144" i="1"/>
  <c r="AO144" i="1"/>
  <c r="AP143" i="1"/>
  <c r="AO143" i="1"/>
  <c r="AP142" i="1"/>
  <c r="AO142" i="1"/>
  <c r="AP141" i="1"/>
  <c r="AO141" i="1"/>
  <c r="AP140" i="1"/>
  <c r="AO140" i="1"/>
  <c r="AP139" i="1"/>
  <c r="AO139" i="1"/>
  <c r="AP138" i="1"/>
  <c r="AO138" i="1"/>
  <c r="AP137" i="1"/>
  <c r="AO137" i="1"/>
  <c r="AP136" i="1"/>
  <c r="AO136" i="1"/>
  <c r="AP135" i="1"/>
  <c r="AO135" i="1"/>
  <c r="AP134" i="1"/>
  <c r="AO134" i="1"/>
  <c r="AP133" i="1"/>
  <c r="AO133" i="1"/>
  <c r="AP132" i="1"/>
  <c r="AO132" i="1"/>
  <c r="AP131" i="1"/>
  <c r="AO131" i="1"/>
  <c r="AP130" i="1"/>
  <c r="AO130" i="1"/>
  <c r="AP129" i="1"/>
  <c r="AO129" i="1"/>
  <c r="AP128" i="1"/>
  <c r="AO128" i="1"/>
  <c r="AP127" i="1"/>
  <c r="AO127" i="1"/>
  <c r="AP126" i="1"/>
  <c r="AO126" i="1"/>
  <c r="AP125" i="1"/>
  <c r="AO125" i="1"/>
  <c r="AP124" i="1"/>
  <c r="AO124" i="1"/>
  <c r="AP123" i="1"/>
  <c r="AO123" i="1"/>
  <c r="AP122" i="1"/>
  <c r="AO122" i="1"/>
  <c r="AP121" i="1"/>
  <c r="AO121" i="1"/>
  <c r="AP120" i="1"/>
  <c r="AO120" i="1"/>
  <c r="AP119" i="1"/>
  <c r="AO119" i="1"/>
  <c r="AP118" i="1"/>
  <c r="AO118" i="1"/>
  <c r="AP117" i="1"/>
  <c r="AO117" i="1"/>
  <c r="AP116" i="1"/>
  <c r="AO116" i="1"/>
  <c r="AP115" i="1"/>
  <c r="AO115" i="1"/>
  <c r="AP114" i="1"/>
  <c r="AO114" i="1"/>
  <c r="AP113" i="1"/>
  <c r="AO113" i="1"/>
  <c r="AP112" i="1"/>
  <c r="AO112" i="1"/>
  <c r="AP111" i="1"/>
  <c r="AO111" i="1"/>
  <c r="AP110" i="1"/>
  <c r="AO110" i="1"/>
  <c r="AP109" i="1"/>
  <c r="AO109" i="1"/>
  <c r="AP108" i="1"/>
  <c r="AO108" i="1"/>
  <c r="AP107" i="1"/>
  <c r="AO107" i="1"/>
  <c r="AP106" i="1"/>
  <c r="AO106" i="1"/>
  <c r="AP105" i="1"/>
  <c r="AO105" i="1"/>
  <c r="AP104" i="1"/>
  <c r="AO104" i="1"/>
  <c r="AP103" i="1"/>
  <c r="AO103" i="1"/>
  <c r="AP102" i="1"/>
  <c r="AO102" i="1"/>
  <c r="AP101" i="1"/>
  <c r="AO101" i="1"/>
  <c r="AP100" i="1"/>
  <c r="AO100" i="1"/>
  <c r="AP99" i="1"/>
  <c r="AO99" i="1"/>
  <c r="AP98" i="1"/>
  <c r="AO98" i="1"/>
  <c r="AP97" i="1"/>
  <c r="AO97" i="1"/>
  <c r="AP96" i="1"/>
  <c r="AO96" i="1"/>
  <c r="AP95" i="1"/>
  <c r="AO95" i="1"/>
  <c r="AP94" i="1"/>
  <c r="AO94" i="1"/>
  <c r="AP93" i="1"/>
  <c r="AO93" i="1"/>
  <c r="AP92" i="1"/>
  <c r="AO92" i="1"/>
  <c r="AP91" i="1"/>
  <c r="AO91" i="1"/>
  <c r="AP90" i="1"/>
  <c r="AO90" i="1"/>
  <c r="AP89" i="1"/>
  <c r="AO89" i="1"/>
  <c r="AP88" i="1"/>
  <c r="AO88" i="1"/>
  <c r="AP87" i="1"/>
  <c r="AO87" i="1"/>
  <c r="AP86" i="1"/>
  <c r="AO86" i="1"/>
  <c r="AP85" i="1"/>
  <c r="AO85" i="1"/>
  <c r="AP84" i="1"/>
  <c r="AO84" i="1"/>
  <c r="AP83" i="1"/>
  <c r="AO83" i="1"/>
  <c r="AP82" i="1"/>
  <c r="AO82" i="1"/>
  <c r="AP81" i="1"/>
  <c r="AO81" i="1"/>
  <c r="AP80" i="1"/>
  <c r="AO80" i="1"/>
  <c r="AP79" i="1"/>
  <c r="AO79" i="1"/>
  <c r="AP78" i="1"/>
  <c r="AO78" i="1"/>
  <c r="AP77" i="1"/>
  <c r="AO77" i="1"/>
  <c r="AP76" i="1"/>
  <c r="AO76" i="1"/>
  <c r="AP75" i="1"/>
  <c r="AO75" i="1"/>
  <c r="AP74" i="1"/>
  <c r="AO74" i="1"/>
  <c r="AP73" i="1"/>
  <c r="AO73" i="1"/>
  <c r="AP72" i="1"/>
  <c r="AO72" i="1"/>
  <c r="AP71" i="1"/>
  <c r="AO71" i="1"/>
  <c r="AP70" i="1"/>
  <c r="AO70" i="1"/>
  <c r="AP69" i="1"/>
  <c r="AO69" i="1"/>
  <c r="AP68" i="1"/>
  <c r="AO68" i="1"/>
  <c r="AP67" i="1"/>
  <c r="AO67" i="1"/>
  <c r="AP66" i="1"/>
  <c r="AO66" i="1"/>
  <c r="AP65" i="1"/>
  <c r="AO65" i="1"/>
  <c r="AP64" i="1"/>
  <c r="AO64" i="1"/>
  <c r="AP63" i="1"/>
  <c r="AO63" i="1"/>
  <c r="AP62" i="1"/>
  <c r="AO62" i="1"/>
  <c r="AP61" i="1"/>
  <c r="AO61" i="1"/>
  <c r="AP60" i="1"/>
  <c r="AO60" i="1"/>
  <c r="AP59" i="1"/>
  <c r="AO59" i="1"/>
  <c r="AP58" i="1"/>
  <c r="AO58" i="1"/>
  <c r="AP57" i="1"/>
  <c r="AO57" i="1"/>
  <c r="AP56" i="1"/>
  <c r="AO56" i="1"/>
  <c r="AP55" i="1"/>
  <c r="AO55" i="1"/>
  <c r="AP54" i="1"/>
  <c r="AO54" i="1"/>
  <c r="AP53" i="1"/>
  <c r="AO53" i="1"/>
  <c r="AP52" i="1"/>
  <c r="AO52" i="1"/>
  <c r="AP51" i="1"/>
  <c r="AO51" i="1"/>
  <c r="AP50" i="1"/>
  <c r="AO50" i="1"/>
  <c r="AP49" i="1"/>
  <c r="AO49" i="1"/>
  <c r="AP48" i="1"/>
  <c r="AO48" i="1"/>
  <c r="AP47" i="1"/>
  <c r="AO47" i="1"/>
  <c r="AP46" i="1"/>
  <c r="AO46" i="1"/>
  <c r="AP45" i="1"/>
  <c r="AO45" i="1"/>
  <c r="AP44" i="1"/>
  <c r="AO44" i="1"/>
  <c r="AP43" i="1"/>
  <c r="AO43" i="1"/>
  <c r="AP42" i="1"/>
  <c r="AO42" i="1"/>
  <c r="AP41" i="1"/>
  <c r="AO41" i="1"/>
  <c r="AP40" i="1"/>
  <c r="AO40" i="1"/>
  <c r="AP39" i="1"/>
  <c r="AO39" i="1"/>
  <c r="AP38" i="1"/>
  <c r="AO38" i="1"/>
  <c r="AP37" i="1"/>
  <c r="AO37" i="1"/>
  <c r="AP36" i="1"/>
  <c r="AO36" i="1"/>
  <c r="AP35" i="1"/>
  <c r="AO35" i="1"/>
  <c r="AP34" i="1"/>
  <c r="AO34" i="1"/>
  <c r="AP33" i="1"/>
  <c r="AO33" i="1"/>
  <c r="AP32" i="1"/>
  <c r="AO32" i="1"/>
  <c r="AP31" i="1"/>
  <c r="AO31" i="1"/>
  <c r="AP30" i="1"/>
  <c r="AO30" i="1"/>
  <c r="AP29" i="1"/>
  <c r="AO29" i="1"/>
  <c r="AP28" i="1"/>
  <c r="AO28" i="1"/>
  <c r="AP27" i="1"/>
  <c r="AO27" i="1"/>
  <c r="AP26" i="1"/>
  <c r="AO26" i="1"/>
  <c r="AP25" i="1"/>
  <c r="AO25" i="1"/>
  <c r="AP24" i="1"/>
  <c r="AO24" i="1"/>
  <c r="AP23" i="1"/>
  <c r="AO23" i="1"/>
  <c r="AP22" i="1"/>
  <c r="AO22" i="1"/>
  <c r="AP21" i="1"/>
  <c r="AO21" i="1"/>
  <c r="AP20" i="1"/>
  <c r="AO20" i="1"/>
  <c r="AP19" i="1"/>
  <c r="AO19" i="1"/>
  <c r="AP18" i="1"/>
  <c r="AO18" i="1"/>
  <c r="AP17" i="1"/>
  <c r="AO17" i="1"/>
  <c r="AP16" i="1"/>
  <c r="AO16" i="1"/>
  <c r="AP15" i="1"/>
  <c r="AO15" i="1"/>
  <c r="AP14" i="1"/>
  <c r="AO14" i="1"/>
  <c r="AP13" i="1"/>
  <c r="AO13" i="1"/>
  <c r="AP12" i="1"/>
  <c r="AO12" i="1"/>
  <c r="AP11" i="1"/>
  <c r="AO11" i="1"/>
  <c r="AP10" i="1"/>
  <c r="AO10" i="1"/>
  <c r="AP9" i="1"/>
  <c r="AO9" i="1"/>
  <c r="AP8" i="1"/>
  <c r="AO8" i="1"/>
  <c r="AP7" i="1"/>
  <c r="AO7" i="1"/>
  <c r="AP6" i="1"/>
  <c r="AO6" i="1"/>
  <c r="AP5" i="1"/>
  <c r="AO5" i="1"/>
  <c r="AP4" i="1"/>
  <c r="AO4" i="1"/>
</calcChain>
</file>

<file path=xl/sharedStrings.xml><?xml version="1.0" encoding="utf-8"?>
<sst xmlns="http://schemas.openxmlformats.org/spreadsheetml/2006/main" count="720" uniqueCount="244">
  <si>
    <t>Pancreatic Cancer SNAREs</t>
  </si>
  <si>
    <t>Case ID</t>
  </si>
  <si>
    <t>SNAP23: EXP&gt;=2 EXP&lt;=-2 AMP HOMDEL MUT FUSION PROT&gt;=2 PROT&lt;=-2;</t>
  </si>
  <si>
    <t>SNAP29: EXP&gt;=2 EXP&lt;=-2 AMP HOMDEL MUT FUSION PROT&gt;=2 PROT&lt;=-2;</t>
  </si>
  <si>
    <t>VAMP3: EXP&gt;=2 EXP&lt;=-2 AMP HOMDEL MUT FUSION PROT&gt;=2 PROT&lt;=-2;</t>
  </si>
  <si>
    <t>SNAP25: EXP&gt;=2 EXP&lt;=-2 AMP HOMDEL MUT FUSION PROT&gt;=2 PROT&lt;=-2;</t>
  </si>
  <si>
    <t>VAMP1: EXP&gt;=2 EXP&lt;=-2 AMP HOMDEL MUT FUSION PROT&gt;=2 PROT&lt;=-2;</t>
  </si>
  <si>
    <t>VAMP2: EXP&gt;=2 EXP&lt;=-2 AMP HOMDEL MUT FUSION PROT&gt;=2 PROT&lt;=-2;</t>
  </si>
  <si>
    <t>VAMP4: EXP&gt;=2 EXP&lt;=-2 AMP HOMDEL MUT FUSION PROT&gt;=2 PROT&lt;=-2;</t>
  </si>
  <si>
    <t>VAMP5: EXP&gt;=2 EXP&lt;=-2 AMP HOMDEL MUT FUSION PROT&gt;=2 PROT&lt;=-2;</t>
  </si>
  <si>
    <t>VAMP7: EXP&gt;=2 EXP&lt;=-2 AMP HOMDEL MUT FUSION PROT&gt;=2 PROT&lt;=-2;</t>
  </si>
  <si>
    <t>VAMP8: EXP&gt;=2 EXP&lt;=-2 AMP HOMDEL MUT FUSION PROT&gt;=2 PROT&lt;=-2;</t>
  </si>
  <si>
    <t>BET1: EXP&gt;=2 EXP&lt;=-2 AMP HOMDEL MUT FUSION PROT&gt;=2 PROT&lt;=-2;</t>
  </si>
  <si>
    <t>BET1L: EXP&gt;=2 EXP&lt;=-2 AMP HOMDEL MUT FUSION PROT&gt;=2 PROT&lt;=-2;</t>
  </si>
  <si>
    <t>SNAP47: EXP&gt;=2 EXP&lt;=-2 AMP HOMDEL MUT FUSION PROT&gt;=2 PROT&lt;=-2;</t>
  </si>
  <si>
    <t>STX11: EXP&gt;=2 EXP&lt;=-2 AMP HOMDEL MUT FUSION PROT&gt;=2 PROT&lt;=-2;</t>
  </si>
  <si>
    <t>STX19: EXP&gt;=2 EXP&lt;=-2 AMP HOMDEL MUT FUSION PROT&gt;=2 PROT&lt;=-2;</t>
  </si>
  <si>
    <t>YKT6: EXP&gt;=2 EXP&lt;=-2 AMP HOMDEL MUT FUSION PROT&gt;=2 PROT&lt;=-2;</t>
  </si>
  <si>
    <t>BNIP1: EXP&gt;=2 EXP&lt;=-2 AMP HOMDEL MUT FUSION PROT&gt;=2 PROT&lt;=-2;</t>
  </si>
  <si>
    <t>GOSR1: EXP&gt;=2 EXP&lt;=-2 AMP HOMDEL MUT FUSION PROT&gt;=2 PROT&lt;=-2;</t>
  </si>
  <si>
    <t>GOSR2: EXP&gt;=2 EXP&lt;=-2 AMP HOMDEL MUT FUSION PROT&gt;=2 PROT&lt;=-2;</t>
  </si>
  <si>
    <t>SEC22A: EXP&gt;=2 EXP&lt;=-2 AMP HOMDEL MUT FUSION PROT&gt;=2 PROT&lt;=-2;</t>
  </si>
  <si>
    <t>SEC22B: EXP&gt;=2 EXP&lt;=-2 AMP HOMDEL MUT FUSION PROT&gt;=2 PROT&lt;=-2;</t>
  </si>
  <si>
    <t>SEC22C: EXP&gt;=2 EXP&lt;=-2 AMP HOMDEL MUT FUSION PROT&gt;=2 PROT&lt;=-2;</t>
  </si>
  <si>
    <t>STX10: EXP&gt;=2 EXP&lt;=-2 AMP HOMDEL MUT FUSION PROT&gt;=2 PROT&lt;=-2;</t>
  </si>
  <si>
    <t>STX12: EXP&gt;=2 EXP&lt;=-2 AMP HOMDEL MUT FUSION PROT&gt;=2 PROT&lt;=-2;</t>
  </si>
  <si>
    <t>STX16: EXP&gt;=2 EXP&lt;=-2 AMP HOMDEL MUT FUSION PROT&gt;=2 PROT&lt;=-2;</t>
  </si>
  <si>
    <t>STX17: EXP&gt;=2 EXP&lt;=-2 AMP HOMDEL MUT FUSION PROT&gt;=2 PROT&lt;=-2;</t>
  </si>
  <si>
    <t>STX18: EXP&gt;=2 EXP&lt;=-2 AMP HOMDEL MUT FUSION PROT&gt;=2 PROT&lt;=-2;</t>
  </si>
  <si>
    <t>STX1A: EXP&gt;=2 EXP&lt;=-2 AMP HOMDEL MUT FUSION PROT&gt;=2 PROT&lt;=-2;</t>
  </si>
  <si>
    <t>STX2: EXP&gt;=2 EXP&lt;=-2 AMP HOMDEL MUT FUSION PROT&gt;=2 PROT&lt;=-2;</t>
  </si>
  <si>
    <t>STX3: EXP&gt;=2 EXP&lt;=-2 AMP HOMDEL MUT FUSION PROT&gt;=2 PROT&lt;=-2;</t>
  </si>
  <si>
    <t>STX4: EXP&gt;=2 EXP&lt;=-2 AMP HOMDEL MUT FUSION PROT&gt;=2 PROT&lt;=-2;</t>
  </si>
  <si>
    <t>STX5: EXP&gt;=2 EXP&lt;=-2 AMP HOMDEL MUT FUSION PROT&gt;=2 PROT&lt;=-2;</t>
  </si>
  <si>
    <t>STX6: EXP&gt;=2 EXP&lt;=-2 AMP HOMDEL MUT FUSION PROT&gt;=2 PROT&lt;=-2;</t>
  </si>
  <si>
    <t>STX7: EXP&gt;=2 EXP&lt;=-2 AMP HOMDEL MUT FUSION PROT&gt;=2 PROT&lt;=-2;</t>
  </si>
  <si>
    <t>STX8: EXP&gt;=2 EXP&lt;=-2 AMP HOMDEL MUT FUSION PROT&gt;=2 PROT&lt;=-2;</t>
  </si>
  <si>
    <t>USE1: EXP&gt;=2 EXP&lt;=-2 AMP HOMDEL MUT FUSION PROT&gt;=2 PROT&lt;=-2;</t>
  </si>
  <si>
    <t>VTI1A: EXP&gt;=2 EXP&lt;=-2 AMP HOMDEL MUT FUSION PROT&gt;=2 PROT&lt;=-2;</t>
  </si>
  <si>
    <t>VTI1B: EXP&gt;=2 EXP&lt;=-2 AMP HOMDEL MUT FUSION PROT&gt;=2 PROT&lt;=-2;</t>
  </si>
  <si>
    <t>TCGA-3A-A9IL</t>
  </si>
  <si>
    <t>DOWN;</t>
  </si>
  <si>
    <t>UP;</t>
  </si>
  <si>
    <t>TCGA-3A-A9IV</t>
  </si>
  <si>
    <t>TCGA-3A-A9IO</t>
  </si>
  <si>
    <t>TCGA-HV-A7OP</t>
  </si>
  <si>
    <t>TCGA-2L-AAQM</t>
  </si>
  <si>
    <t>HOMDEL;</t>
  </si>
  <si>
    <t>TCGA-3A-A9IJ</t>
  </si>
  <si>
    <t>TCGA-3A-A9IR</t>
  </si>
  <si>
    <t>TCGA-3A-A9IN</t>
  </si>
  <si>
    <t>TCGA-3A-A9IS</t>
  </si>
  <si>
    <t>AMP;</t>
  </si>
  <si>
    <t>TCGA-IB-7651</t>
  </si>
  <si>
    <t>MUT: R186*,D210Y;UP;</t>
  </si>
  <si>
    <t>MUT: A82T,Q84*,R236W;</t>
  </si>
  <si>
    <t>MUT: G380S;</t>
  </si>
  <si>
    <t>MUT: C238Y;</t>
  </si>
  <si>
    <t>MUT: A74T;</t>
  </si>
  <si>
    <t>MUT: I208T;</t>
  </si>
  <si>
    <t>MUT: A269V,V285I;</t>
  </si>
  <si>
    <t>MUT: R121*;</t>
  </si>
  <si>
    <t>MUT: R192C;</t>
  </si>
  <si>
    <t>TCGA-US-A776</t>
  </si>
  <si>
    <t>TCGA-2J-AABI</t>
  </si>
  <si>
    <t>TCGA-FB-AAPU</t>
  </si>
  <si>
    <t>AMP;UP;</t>
  </si>
  <si>
    <t>TCGA-HZ-A8P1</t>
  </si>
  <si>
    <t>TCGA-HZ-7289</t>
  </si>
  <si>
    <t>TCGA-FB-AAPP</t>
  </si>
  <si>
    <t>TCGA-FB-AAQ1</t>
  </si>
  <si>
    <t>TCGA-F2-6880</t>
  </si>
  <si>
    <t>TCGA-Q3-AA2A</t>
  </si>
  <si>
    <t>TCGA-IB-AAUO</t>
  </si>
  <si>
    <t>TCGA-3A-A9I5</t>
  </si>
  <si>
    <t>TCGA-RB-A7B8</t>
  </si>
  <si>
    <t>HOMDEL;DOWN;</t>
  </si>
  <si>
    <t>TCGA-FB-AAQ0</t>
  </si>
  <si>
    <t>TCGA-HZ-8636</t>
  </si>
  <si>
    <t>TCGA-IB-7644</t>
  </si>
  <si>
    <t>TCGA-2J-AABP</t>
  </si>
  <si>
    <t>TCGA-IB-7652</t>
  </si>
  <si>
    <t>TCGA-FB-AAQ2</t>
  </si>
  <si>
    <t>TCGA-L1-A7W4</t>
  </si>
  <si>
    <t>TCGA-F2-A8YN</t>
  </si>
  <si>
    <t>MUT: R64W;</t>
  </si>
  <si>
    <t>TCGA-IB-A6UF</t>
  </si>
  <si>
    <t>TCGA-HZ-8519</t>
  </si>
  <si>
    <t>TCGA-Q3-A5QY</t>
  </si>
  <si>
    <t>TCGA-IB-7891</t>
  </si>
  <si>
    <t>TCGA-2L-AAQA</t>
  </si>
  <si>
    <t>TCGA-FB-AAQ6</t>
  </si>
  <si>
    <t>TCGA-FB-AAQ3</t>
  </si>
  <si>
    <t>TCGA-LB-A8F3</t>
  </si>
  <si>
    <t>TCGA-YY-A8LH</t>
  </si>
  <si>
    <t>TCGA-HZ-7920</t>
  </si>
  <si>
    <t>TCGA-IB-7897</t>
  </si>
  <si>
    <t>TCGA-S4-A8RM</t>
  </si>
  <si>
    <t>TCGA-OE-A75W</t>
  </si>
  <si>
    <t>TCGA-HV-A7OL</t>
  </si>
  <si>
    <t>TCGA-HZ-8001</t>
  </si>
  <si>
    <t>TCGA-FB-A5VM</t>
  </si>
  <si>
    <t>TCGA-FB-AAPS</t>
  </si>
  <si>
    <t>TCGA-2J-AAB4</t>
  </si>
  <si>
    <t>TCGA-2L-AAQL</t>
  </si>
  <si>
    <t>TCGA-2J-AABV</t>
  </si>
  <si>
    <t>TCGA-IB-A7LX</t>
  </si>
  <si>
    <t>TCGA-2J-AAB1</t>
  </si>
  <si>
    <t>TCGA-S4-A8RO</t>
  </si>
  <si>
    <t>TCGA-HZ-A4BH</t>
  </si>
  <si>
    <t>TCGA-IB-A5ST</t>
  </si>
  <si>
    <t>MUT: A365T;</t>
  </si>
  <si>
    <t>TCGA-IB-8126</t>
  </si>
  <si>
    <t>MUT: A444T;</t>
  </si>
  <si>
    <t>TCGA-FB-A545</t>
  </si>
  <si>
    <t>TCGA-F2-6879</t>
  </si>
  <si>
    <t>TCGA-2J-AABU</t>
  </si>
  <si>
    <t>TCGA-HV-A5A3</t>
  </si>
  <si>
    <t>TCGA-HZ-A8P0</t>
  </si>
  <si>
    <t>TCGA-IB-7887</t>
  </si>
  <si>
    <t>TCGA-2L-AAQE</t>
  </si>
  <si>
    <t>TCGA-IB-A7M4</t>
  </si>
  <si>
    <t>TCGA-HZ-A9TJ</t>
  </si>
  <si>
    <t>TCGA-IB-7885</t>
  </si>
  <si>
    <t>TCGA-FZ-5920</t>
  </si>
  <si>
    <t>TCGA-2L-AAQI</t>
  </si>
  <si>
    <t>TCGA-HZ-8638</t>
  </si>
  <si>
    <t>TCGA-HZ-7924</t>
  </si>
  <si>
    <t>TCGA-HV-A5A5</t>
  </si>
  <si>
    <t>TCGA-IB-7893</t>
  </si>
  <si>
    <t>TCGA-IB-AAUV</t>
  </si>
  <si>
    <t>TCGA-3A-A9IB</t>
  </si>
  <si>
    <t>TCGA-XD-AAUL</t>
  </si>
  <si>
    <t>TCGA-F2-7276</t>
  </si>
  <si>
    <t>TCGA-IB-7888</t>
  </si>
  <si>
    <t>TCGA-XD-AAUG</t>
  </si>
  <si>
    <t>TCGA-XD-AAUH</t>
  </si>
  <si>
    <t>TCGA-FB-A78T</t>
  </si>
  <si>
    <t>TCGA-HZ-8315</t>
  </si>
  <si>
    <t>TCGA-IB-7886</t>
  </si>
  <si>
    <t>TCGA-IB-A5SS</t>
  </si>
  <si>
    <t>TCGA-3E-AAAY</t>
  </si>
  <si>
    <t>TCGA-HZ-A49I</t>
  </si>
  <si>
    <t>TCGA-XN-A8T3</t>
  </si>
  <si>
    <t>TCGA-HV-AA8X</t>
  </si>
  <si>
    <t>TCGA-HZ-7926</t>
  </si>
  <si>
    <t>TCGA-FB-AAPY</t>
  </si>
  <si>
    <t>TCGA-IB-AAUU</t>
  </si>
  <si>
    <t>TCGA-2J-AAB8</t>
  </si>
  <si>
    <t>TCGA-HZ-7918</t>
  </si>
  <si>
    <t>TCGA-IB-7645</t>
  </si>
  <si>
    <t>TCGA-RL-AAAS</t>
  </si>
  <si>
    <t>TCGA-2J-AAB9</t>
  </si>
  <si>
    <t>TCGA-LB-A9Q5</t>
  </si>
  <si>
    <t>TCGA-IB-7646</t>
  </si>
  <si>
    <t>TCGA-H8-A6C1</t>
  </si>
  <si>
    <t>TCGA-XD-AAUI</t>
  </si>
  <si>
    <t>TCGA-IB-7654</t>
  </si>
  <si>
    <t>TCGA-HZ-8637</t>
  </si>
  <si>
    <t>TCGA-IB-AAUS</t>
  </si>
  <si>
    <t>TCGA-F2-7273</t>
  </si>
  <si>
    <t>TCGA-US-A779</t>
  </si>
  <si>
    <t>TCGA-HV-A5A6</t>
  </si>
  <si>
    <t>TCGA-HZ-8005</t>
  </si>
  <si>
    <t>TCGA-HZ-A77O</t>
  </si>
  <si>
    <t>TCGA-FB-AAPQ</t>
  </si>
  <si>
    <t>TCGA-HZ-A49H</t>
  </si>
  <si>
    <t>TCGA-2J-AABH</t>
  </si>
  <si>
    <t>TCGA-IB-AAUQ</t>
  </si>
  <si>
    <t>TCGA-LB-A7SX</t>
  </si>
  <si>
    <t>TCGA-2J-AABO</t>
  </si>
  <si>
    <t>TCGA-H6-8124</t>
  </si>
  <si>
    <t>TCGA-3A-A9I7</t>
  </si>
  <si>
    <t>TCGA-IB-7889</t>
  </si>
  <si>
    <t>TCGA-2J-AABK</t>
  </si>
  <si>
    <t>TCGA-Z5-AAPL</t>
  </si>
  <si>
    <t>TCGA-IB-AAUP</t>
  </si>
  <si>
    <t>TCGA-IB-AAUR</t>
  </si>
  <si>
    <t>TCGA-YH-A8SY</t>
  </si>
  <si>
    <t>TCGA-FZ-5924</t>
  </si>
  <si>
    <t>TCGA-3A-A9IH</t>
  </si>
  <si>
    <t>TCGA-HZ-7919</t>
  </si>
  <si>
    <t>TCGA-HZ-7925</t>
  </si>
  <si>
    <t>TCGA-2J-AAB6</t>
  </si>
  <si>
    <t>TCGA-IB-7647</t>
  </si>
  <si>
    <t>TCGA-3A-A9I9</t>
  </si>
  <si>
    <t>TCGA-US-A77G</t>
  </si>
  <si>
    <t>TCGA-3A-A9IZ</t>
  </si>
  <si>
    <t>TCGA-2J-AABA</t>
  </si>
  <si>
    <t>TCGA-2J-AABE</t>
  </si>
  <si>
    <t>TCGA-2J-AABF</t>
  </si>
  <si>
    <t>TCGA-2J-AABR</t>
  </si>
  <si>
    <t>TCGA-2J-AABT</t>
  </si>
  <si>
    <t>TCGA-2L-AAQJ</t>
  </si>
  <si>
    <t>TCGA-3A-A9IC</t>
  </si>
  <si>
    <t>TCGA-3A-A9IU</t>
  </si>
  <si>
    <t>TCGA-3A-A9IX</t>
  </si>
  <si>
    <t>TCGA-3A-A9J0</t>
  </si>
  <si>
    <t>TCGA-3E-AAAZ</t>
  </si>
  <si>
    <t>TCGA-F2-A44G</t>
  </si>
  <si>
    <t>TCGA-F2-A44H</t>
  </si>
  <si>
    <t>TCGA-F2-A7TX</t>
  </si>
  <si>
    <t>TCGA-FB-A4P5</t>
  </si>
  <si>
    <t>TCGA-FB-A4P6</t>
  </si>
  <si>
    <t>TCGA-FB-A7DR</t>
  </si>
  <si>
    <t>TCGA-FB-AAPZ</t>
  </si>
  <si>
    <t>TCGA-FZ-5919</t>
  </si>
  <si>
    <t>TCGA-FZ-5921</t>
  </si>
  <si>
    <t>TCGA-FZ-5922</t>
  </si>
  <si>
    <t>TCGA-FZ-5923</t>
  </si>
  <si>
    <t>TCGA-FZ-5926</t>
  </si>
  <si>
    <t>TCGA-H6-A45N</t>
  </si>
  <si>
    <t>TCGA-HV-A5A4</t>
  </si>
  <si>
    <t>TCGA-HV-AA8V</t>
  </si>
  <si>
    <t>TCGA-HZ-7922</t>
  </si>
  <si>
    <t>TCGA-HZ-7923</t>
  </si>
  <si>
    <t>TCGA-HZ-8002</t>
  </si>
  <si>
    <t>TCGA-HZ-8003</t>
  </si>
  <si>
    <t>TCGA-HZ-8317</t>
  </si>
  <si>
    <t>TCGA-HZ-A49G</t>
  </si>
  <si>
    <t>TCGA-HZ-A4BK</t>
  </si>
  <si>
    <t>TCGA-HZ-A77P</t>
  </si>
  <si>
    <t>TCGA-HZ-A77Q</t>
  </si>
  <si>
    <t>TCGA-IB-7649</t>
  </si>
  <si>
    <t>TCGA-IB-7890</t>
  </si>
  <si>
    <t>TCGA-IB-8127</t>
  </si>
  <si>
    <t>TCGA-IB-A5SO</t>
  </si>
  <si>
    <t>TCGA-IB-A5SP</t>
  </si>
  <si>
    <t>TCGA-IB-A5SQ</t>
  </si>
  <si>
    <t>TCGA-IB-A6UG</t>
  </si>
  <si>
    <t>TCGA-IB-AAUM</t>
  </si>
  <si>
    <t>TCGA-IB-AAUN</t>
  </si>
  <si>
    <t>TCGA-IB-AAUT</t>
  </si>
  <si>
    <t>TCGA-IB-AAUW</t>
  </si>
  <si>
    <t>TCGA-M8-A5N4</t>
  </si>
  <si>
    <t>TCGA-PZ-A5RE</t>
  </si>
  <si>
    <t>TCGA-RB-AA9M</t>
  </si>
  <si>
    <t>TCGA-S4-A8RP</t>
  </si>
  <si>
    <t>TCGA-US-A774</t>
  </si>
  <si>
    <t>TCGA-US-A77E</t>
  </si>
  <si>
    <t>TCGA-US-A77J</t>
  </si>
  <si>
    <t>TCGA-XN-A8T5</t>
  </si>
  <si>
    <t>TCGA-YB-A89D</t>
  </si>
  <si>
    <t xml:space="preserve">Data Table 6: TCGA Surviv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ongluche/Dropbox/Data/U50KO_KRAS%20BirA/TCGA%20analysis/PanCancer%20SNAP23:Vamp3/All%20Survival%20data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3"/>
      <sheetName val="Sheet5"/>
      <sheetName val="Sheet6"/>
      <sheetName val="Sheet8"/>
      <sheetName val="Sheet9"/>
      <sheetName val="Sheet10"/>
      <sheetName val="Sheet11"/>
      <sheetName val="Sheet12"/>
      <sheetName val="Sheet13"/>
      <sheetName val="Sheet14"/>
      <sheetName val="Sheet15"/>
      <sheetName val="Sheet16"/>
      <sheetName val="Sheet17"/>
      <sheetName val="Sheet18"/>
      <sheetName val="Sheet19"/>
      <sheetName val="Sheet20"/>
      <sheetName val="Sheet21"/>
      <sheetName val="Sheet22"/>
      <sheetName val="Sheet23"/>
      <sheetName val="Sheet24"/>
      <sheetName val="Sheet25"/>
      <sheetName val="Sheet26"/>
      <sheetName val="Sheet27"/>
      <sheetName val="Sheet28"/>
      <sheetName val="Sheet29"/>
      <sheetName val="Sheet30"/>
      <sheetName val="Sheet31"/>
      <sheetName val="Sheet32"/>
      <sheetName val="Sheet33"/>
      <sheetName val="Sheet34"/>
      <sheetName val="Sheet35"/>
      <sheetName val="Sheet36"/>
      <sheetName val="Sheet37"/>
      <sheetName val="Sheet39"/>
      <sheetName val="Sheet40"/>
      <sheetName val="Sheet41"/>
      <sheetName val="Sheet4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5">
          <cell r="A5" t="str">
            <v>TCGA-HZ-A8P1</v>
          </cell>
          <cell r="B5">
            <v>34</v>
          </cell>
          <cell r="C5" t="str">
            <v>censored</v>
          </cell>
          <cell r="D5">
            <v>1</v>
          </cell>
          <cell r="E5">
            <v>0.23</v>
          </cell>
        </row>
        <row r="6">
          <cell r="A6" t="str">
            <v>TCGA-Q3-AA2A</v>
          </cell>
          <cell r="B6">
            <v>33</v>
          </cell>
          <cell r="C6" t="str">
            <v>censored</v>
          </cell>
          <cell r="D6">
            <v>1</v>
          </cell>
          <cell r="E6">
            <v>3.12</v>
          </cell>
        </row>
        <row r="7">
          <cell r="A7" t="str">
            <v>TCGA-FB-AAQ1</v>
          </cell>
          <cell r="B7">
            <v>32</v>
          </cell>
          <cell r="C7" t="str">
            <v>deceased</v>
          </cell>
          <cell r="D7">
            <v>0.96875</v>
          </cell>
          <cell r="E7">
            <v>4.04</v>
          </cell>
        </row>
        <row r="8">
          <cell r="A8" t="str">
            <v>TCGA-FB-AAQ2</v>
          </cell>
          <cell r="B8">
            <v>31</v>
          </cell>
          <cell r="C8" t="str">
            <v>deceased</v>
          </cell>
          <cell r="D8">
            <v>0.9375</v>
          </cell>
          <cell r="E8">
            <v>5.03</v>
          </cell>
        </row>
        <row r="9">
          <cell r="A9" t="str">
            <v>TCGA-IB-AAUO</v>
          </cell>
          <cell r="B9">
            <v>30</v>
          </cell>
          <cell r="C9" t="str">
            <v>deceased</v>
          </cell>
          <cell r="D9">
            <v>0.90625</v>
          </cell>
          <cell r="E9">
            <v>7.85</v>
          </cell>
        </row>
        <row r="10">
          <cell r="A10" t="str">
            <v>TCGA-L1-A7W4</v>
          </cell>
          <cell r="B10">
            <v>29</v>
          </cell>
          <cell r="C10" t="str">
            <v>deceased</v>
          </cell>
          <cell r="D10">
            <v>0.875</v>
          </cell>
          <cell r="E10">
            <v>9.1300000000000008</v>
          </cell>
        </row>
        <row r="11">
          <cell r="A11" t="str">
            <v>TCGA-2J-AAB6</v>
          </cell>
          <cell r="B11">
            <v>28</v>
          </cell>
          <cell r="C11" t="str">
            <v>deceased</v>
          </cell>
          <cell r="D11">
            <v>0.84375</v>
          </cell>
          <cell r="E11">
            <v>9.6300000000000008</v>
          </cell>
        </row>
        <row r="12">
          <cell r="A12" t="str">
            <v>TCGA-F2-6880</v>
          </cell>
          <cell r="B12">
            <v>27</v>
          </cell>
          <cell r="C12" t="str">
            <v>censored</v>
          </cell>
          <cell r="D12">
            <v>0.84375</v>
          </cell>
          <cell r="E12">
            <v>9.69</v>
          </cell>
        </row>
        <row r="13">
          <cell r="A13" t="str">
            <v>TCGA-3A-A9IZ</v>
          </cell>
          <cell r="B13">
            <v>26</v>
          </cell>
          <cell r="C13" t="str">
            <v>deceased</v>
          </cell>
          <cell r="D13">
            <v>0.81129807692307698</v>
          </cell>
          <cell r="E13">
            <v>10.119999999999999</v>
          </cell>
        </row>
        <row r="14">
          <cell r="A14" t="str">
            <v>TCGA-FB-AAPU</v>
          </cell>
          <cell r="B14">
            <v>25</v>
          </cell>
          <cell r="C14" t="str">
            <v>deceased</v>
          </cell>
          <cell r="D14">
            <v>0.77884615384615297</v>
          </cell>
          <cell r="E14">
            <v>12.52</v>
          </cell>
        </row>
        <row r="15">
          <cell r="A15" t="str">
            <v>TCGA-IB-7644</v>
          </cell>
          <cell r="B15">
            <v>24</v>
          </cell>
          <cell r="C15" t="str">
            <v>deceased</v>
          </cell>
          <cell r="D15">
            <v>0.74639423076922995</v>
          </cell>
          <cell r="E15">
            <v>12.94</v>
          </cell>
        </row>
        <row r="16">
          <cell r="A16" t="str">
            <v>TCGA-RB-A7B8</v>
          </cell>
          <cell r="B16">
            <v>23</v>
          </cell>
          <cell r="C16" t="str">
            <v>deceased</v>
          </cell>
          <cell r="D16">
            <v>0.71394230769230704</v>
          </cell>
          <cell r="E16">
            <v>15.31</v>
          </cell>
        </row>
        <row r="17">
          <cell r="A17" t="str">
            <v>TCGA-FB-AAPP</v>
          </cell>
          <cell r="B17">
            <v>22</v>
          </cell>
          <cell r="C17" t="str">
            <v>deceased</v>
          </cell>
          <cell r="D17">
            <v>0.68149038461538403</v>
          </cell>
          <cell r="E17">
            <v>15.93</v>
          </cell>
        </row>
        <row r="18">
          <cell r="A18" t="str">
            <v>TCGA-F2-A8YN</v>
          </cell>
          <cell r="B18">
            <v>21</v>
          </cell>
          <cell r="C18" t="str">
            <v>censored</v>
          </cell>
          <cell r="D18">
            <v>0.68149038461538403</v>
          </cell>
          <cell r="E18">
            <v>16.98</v>
          </cell>
        </row>
        <row r="19">
          <cell r="A19" t="str">
            <v>TCGA-HZ-7919</v>
          </cell>
          <cell r="B19">
            <v>20</v>
          </cell>
          <cell r="C19" t="str">
            <v>deceased</v>
          </cell>
          <cell r="D19">
            <v>0.64741586538461504</v>
          </cell>
          <cell r="E19">
            <v>19.48</v>
          </cell>
        </row>
        <row r="20">
          <cell r="A20" t="str">
            <v>TCGA-IB-7651</v>
          </cell>
          <cell r="B20">
            <v>19</v>
          </cell>
          <cell r="C20" t="str">
            <v>deceased</v>
          </cell>
          <cell r="D20">
            <v>0.61334134615384595</v>
          </cell>
          <cell r="E20">
            <v>19.809999999999999</v>
          </cell>
        </row>
        <row r="21">
          <cell r="A21" t="str">
            <v>TCGA-HZ-7925</v>
          </cell>
          <cell r="B21">
            <v>18</v>
          </cell>
          <cell r="C21" t="str">
            <v>deceased</v>
          </cell>
          <cell r="D21">
            <v>0.57926682692307696</v>
          </cell>
          <cell r="E21">
            <v>20.170000000000002</v>
          </cell>
        </row>
        <row r="22">
          <cell r="A22" t="str">
            <v>TCGA-3A-A9I9</v>
          </cell>
          <cell r="B22">
            <v>17</v>
          </cell>
          <cell r="C22" t="str">
            <v>deceased</v>
          </cell>
          <cell r="D22">
            <v>0.54519230769230698</v>
          </cell>
          <cell r="E22">
            <v>20.83</v>
          </cell>
        </row>
        <row r="23">
          <cell r="A23" t="str">
            <v>TCGA-HZ-7289</v>
          </cell>
          <cell r="B23">
            <v>16</v>
          </cell>
          <cell r="C23" t="str">
            <v>deceased</v>
          </cell>
          <cell r="D23">
            <v>0.51111778846153799</v>
          </cell>
          <cell r="E23">
            <v>21.71</v>
          </cell>
        </row>
        <row r="24">
          <cell r="A24" t="str">
            <v>TCGA-IB-A6UF</v>
          </cell>
          <cell r="B24">
            <v>15</v>
          </cell>
          <cell r="C24" t="str">
            <v>censored</v>
          </cell>
          <cell r="D24">
            <v>0.51111778846153799</v>
          </cell>
          <cell r="E24">
            <v>21.88</v>
          </cell>
        </row>
        <row r="25">
          <cell r="A25" t="str">
            <v>TCGA-2J-AABI</v>
          </cell>
          <cell r="B25">
            <v>14</v>
          </cell>
          <cell r="C25" t="str">
            <v>censored</v>
          </cell>
          <cell r="D25">
            <v>0.51111778846153799</v>
          </cell>
          <cell r="E25">
            <v>31.83</v>
          </cell>
        </row>
        <row r="26">
          <cell r="A26" t="str">
            <v>TCGA-HV-A7OP</v>
          </cell>
          <cell r="B26">
            <v>13</v>
          </cell>
          <cell r="C26" t="str">
            <v>censored</v>
          </cell>
          <cell r="D26">
            <v>0.51111778846153799</v>
          </cell>
          <cell r="E26">
            <v>32.130000000000003</v>
          </cell>
        </row>
        <row r="27">
          <cell r="A27" t="str">
            <v>TCGA-3A-A9IS</v>
          </cell>
          <cell r="B27">
            <v>12</v>
          </cell>
          <cell r="C27" t="str">
            <v>censored</v>
          </cell>
          <cell r="D27">
            <v>0.51111778846153799</v>
          </cell>
          <cell r="E27">
            <v>32.79</v>
          </cell>
        </row>
        <row r="28">
          <cell r="A28" t="str">
            <v>TCGA-3A-A9IH</v>
          </cell>
          <cell r="B28">
            <v>11</v>
          </cell>
          <cell r="C28" t="str">
            <v>censored</v>
          </cell>
          <cell r="D28">
            <v>0.51111778846153799</v>
          </cell>
          <cell r="E28">
            <v>33.54</v>
          </cell>
        </row>
        <row r="29">
          <cell r="A29" t="str">
            <v>TCGA-3A-A9IV</v>
          </cell>
          <cell r="B29">
            <v>10</v>
          </cell>
          <cell r="C29" t="str">
            <v>censored</v>
          </cell>
          <cell r="D29">
            <v>0.51111778846153799</v>
          </cell>
          <cell r="E29">
            <v>36.24</v>
          </cell>
        </row>
        <row r="30">
          <cell r="A30" t="str">
            <v>TCGA-IB-7652</v>
          </cell>
          <cell r="B30">
            <v>9</v>
          </cell>
          <cell r="C30" t="str">
            <v>censored</v>
          </cell>
          <cell r="D30">
            <v>0.51111778846153799</v>
          </cell>
          <cell r="E30">
            <v>36.659999999999997</v>
          </cell>
        </row>
        <row r="31">
          <cell r="A31" t="str">
            <v>TCGA-US-A776</v>
          </cell>
          <cell r="B31">
            <v>8</v>
          </cell>
          <cell r="C31" t="str">
            <v>censored</v>
          </cell>
          <cell r="D31">
            <v>0.51111778846153799</v>
          </cell>
          <cell r="E31">
            <v>39.950000000000003</v>
          </cell>
        </row>
        <row r="32">
          <cell r="A32" t="str">
            <v>TCGA-2L-AAQM</v>
          </cell>
          <cell r="B32">
            <v>7</v>
          </cell>
          <cell r="C32" t="str">
            <v>censored</v>
          </cell>
          <cell r="D32">
            <v>0.51111778846153799</v>
          </cell>
          <cell r="E32">
            <v>45.43</v>
          </cell>
        </row>
        <row r="33">
          <cell r="A33" t="str">
            <v>TCGA-3A-A9IR</v>
          </cell>
          <cell r="B33">
            <v>6</v>
          </cell>
          <cell r="C33" t="str">
            <v>censored</v>
          </cell>
          <cell r="D33">
            <v>0.51111778846153799</v>
          </cell>
          <cell r="E33">
            <v>50.66</v>
          </cell>
        </row>
        <row r="34">
          <cell r="A34" t="str">
            <v>TCGA-3A-A9I5</v>
          </cell>
          <cell r="B34">
            <v>5</v>
          </cell>
          <cell r="C34" t="str">
            <v>censored</v>
          </cell>
          <cell r="D34">
            <v>0.51111778846153799</v>
          </cell>
          <cell r="E34">
            <v>58.94</v>
          </cell>
        </row>
        <row r="35">
          <cell r="A35" t="str">
            <v>TCGA-3A-A9IJ</v>
          </cell>
          <cell r="B35">
            <v>4</v>
          </cell>
          <cell r="C35" t="str">
            <v>censored</v>
          </cell>
          <cell r="D35">
            <v>0.51111778846153799</v>
          </cell>
          <cell r="E35">
            <v>60.91</v>
          </cell>
        </row>
        <row r="36">
          <cell r="A36" t="str">
            <v>TCGA-3A-A9IO</v>
          </cell>
          <cell r="B36">
            <v>3</v>
          </cell>
          <cell r="C36" t="str">
            <v>censored</v>
          </cell>
          <cell r="D36">
            <v>0.51111778846153799</v>
          </cell>
          <cell r="E36">
            <v>63.8</v>
          </cell>
        </row>
        <row r="37">
          <cell r="A37" t="str">
            <v>TCGA-3A-A9IN</v>
          </cell>
          <cell r="B37">
            <v>2</v>
          </cell>
          <cell r="C37" t="str">
            <v>censored</v>
          </cell>
          <cell r="D37">
            <v>0.51111778846153799</v>
          </cell>
          <cell r="E37">
            <v>68.459999999999994</v>
          </cell>
        </row>
        <row r="38">
          <cell r="A38" t="str">
            <v>TCGA-3A-A9IL</v>
          </cell>
          <cell r="B38">
            <v>1</v>
          </cell>
          <cell r="C38" t="str">
            <v>censored</v>
          </cell>
          <cell r="D38">
            <v>0.51111778846153799</v>
          </cell>
          <cell r="E38">
            <v>90.05</v>
          </cell>
        </row>
        <row r="40">
          <cell r="A40" t="str">
            <v>Cases without Alteration(s) in Query Gene(s)</v>
          </cell>
        </row>
        <row r="41">
          <cell r="A41" t="str">
            <v>Case ID</v>
          </cell>
          <cell r="B41" t="str">
            <v>Number at Risk</v>
          </cell>
          <cell r="C41" t="str">
            <v>Status</v>
          </cell>
          <cell r="D41" t="str">
            <v>Survival Rate</v>
          </cell>
          <cell r="E41" t="str">
            <v>Time (months)</v>
          </cell>
        </row>
        <row r="42">
          <cell r="A42" t="str">
            <v>TCGA-HZ-7922</v>
          </cell>
          <cell r="B42">
            <v>149</v>
          </cell>
          <cell r="C42" t="str">
            <v>censored</v>
          </cell>
          <cell r="D42">
            <v>1</v>
          </cell>
          <cell r="E42">
            <v>0.13</v>
          </cell>
        </row>
        <row r="43">
          <cell r="A43" t="str">
            <v>TCGA-IB-AAUM</v>
          </cell>
          <cell r="B43">
            <v>148</v>
          </cell>
          <cell r="C43" t="str">
            <v>censored</v>
          </cell>
          <cell r="D43">
            <v>1</v>
          </cell>
          <cell r="E43">
            <v>0.26</v>
          </cell>
        </row>
        <row r="44">
          <cell r="A44" t="str">
            <v>TCGA-RL-AAAS</v>
          </cell>
          <cell r="B44">
            <v>147</v>
          </cell>
          <cell r="C44" t="str">
            <v>censored</v>
          </cell>
          <cell r="D44">
            <v>1</v>
          </cell>
          <cell r="E44">
            <v>0.3</v>
          </cell>
        </row>
        <row r="45">
          <cell r="A45" t="str">
            <v>TCGA-US-A77G</v>
          </cell>
          <cell r="B45">
            <v>146</v>
          </cell>
          <cell r="C45" t="str">
            <v>deceased</v>
          </cell>
          <cell r="D45">
            <v>0.99315068493150604</v>
          </cell>
          <cell r="E45">
            <v>0.39</v>
          </cell>
        </row>
        <row r="46">
          <cell r="A46" t="str">
            <v>TCGA-FB-AAQ3</v>
          </cell>
          <cell r="B46">
            <v>145</v>
          </cell>
          <cell r="C46" t="str">
            <v>deceased</v>
          </cell>
          <cell r="D46">
            <v>0.98630136986301298</v>
          </cell>
          <cell r="E46">
            <v>1.02</v>
          </cell>
        </row>
        <row r="47">
          <cell r="A47" t="str">
            <v>TCGA-HZ-A77Q</v>
          </cell>
          <cell r="B47">
            <v>144</v>
          </cell>
          <cell r="C47" t="str">
            <v>censored</v>
          </cell>
          <cell r="D47">
            <v>0.98630136986301298</v>
          </cell>
          <cell r="E47">
            <v>1.08</v>
          </cell>
        </row>
        <row r="48">
          <cell r="A48" t="str">
            <v>TCGA-IB-A6UG</v>
          </cell>
          <cell r="B48">
            <v>143</v>
          </cell>
          <cell r="C48" t="str">
            <v>deceased</v>
          </cell>
          <cell r="D48">
            <v>0.97940415748634901</v>
          </cell>
          <cell r="E48">
            <v>1.35</v>
          </cell>
        </row>
        <row r="49">
          <cell r="A49" t="str">
            <v>TCGA-FZ-5920</v>
          </cell>
          <cell r="B49">
            <v>142</v>
          </cell>
          <cell r="C49" t="str">
            <v>deceased</v>
          </cell>
          <cell r="D49">
            <v>0.97250694510968405</v>
          </cell>
          <cell r="E49">
            <v>2</v>
          </cell>
        </row>
        <row r="50">
          <cell r="A50" t="str">
            <v>TCGA-2J-AAB8</v>
          </cell>
          <cell r="B50">
            <v>141</v>
          </cell>
          <cell r="C50" t="str">
            <v>censored</v>
          </cell>
          <cell r="D50">
            <v>0.97250694510968405</v>
          </cell>
          <cell r="E50">
            <v>2.63</v>
          </cell>
        </row>
        <row r="51">
          <cell r="A51" t="str">
            <v>TCGA-F2-A7TX</v>
          </cell>
          <cell r="B51">
            <v>140</v>
          </cell>
          <cell r="C51" t="str">
            <v>deceased</v>
          </cell>
          <cell r="D51">
            <v>0.96556046693032904</v>
          </cell>
          <cell r="E51">
            <v>3.12</v>
          </cell>
        </row>
        <row r="52">
          <cell r="A52" t="str">
            <v>TCGA-2L-AAQI</v>
          </cell>
          <cell r="B52">
            <v>139</v>
          </cell>
          <cell r="C52" t="str">
            <v>deceased</v>
          </cell>
          <cell r="D52">
            <v>0.95861398875097503</v>
          </cell>
          <cell r="E52">
            <v>3.38</v>
          </cell>
        </row>
        <row r="53">
          <cell r="A53" t="str">
            <v>TCGA-IB-7887</v>
          </cell>
          <cell r="B53">
            <v>138</v>
          </cell>
          <cell r="C53" t="str">
            <v>deceased</v>
          </cell>
          <cell r="D53">
            <v>0.95166751057162002</v>
          </cell>
          <cell r="E53">
            <v>3.61</v>
          </cell>
        </row>
        <row r="54">
          <cell r="A54" t="str">
            <v>TCGA-IB-7893</v>
          </cell>
          <cell r="B54">
            <v>137</v>
          </cell>
          <cell r="C54" t="str">
            <v>deceased</v>
          </cell>
          <cell r="D54">
            <v>0.94472103239226501</v>
          </cell>
          <cell r="E54">
            <v>3.84</v>
          </cell>
        </row>
        <row r="55">
          <cell r="A55" t="str">
            <v>TCGA-HZ-8005</v>
          </cell>
          <cell r="B55">
            <v>136</v>
          </cell>
          <cell r="C55" t="str">
            <v>deceased</v>
          </cell>
          <cell r="D55">
            <v>0.93777455421291001</v>
          </cell>
          <cell r="E55">
            <v>3.94</v>
          </cell>
        </row>
        <row r="56">
          <cell r="A56" t="str">
            <v>TCGA-IB-7886</v>
          </cell>
          <cell r="B56">
            <v>135</v>
          </cell>
          <cell r="C56" t="str">
            <v>deceased</v>
          </cell>
          <cell r="D56">
            <v>0.930828076033555</v>
          </cell>
          <cell r="E56">
            <v>4.04</v>
          </cell>
        </row>
        <row r="57">
          <cell r="A57" t="str">
            <v>TCGA-HV-A5A3</v>
          </cell>
          <cell r="B57">
            <v>134</v>
          </cell>
          <cell r="C57" t="str">
            <v>deceased</v>
          </cell>
          <cell r="D57">
            <v>0.92388159785419999</v>
          </cell>
          <cell r="E57">
            <v>4.2</v>
          </cell>
        </row>
        <row r="58">
          <cell r="A58" t="str">
            <v>TCGA-2L-AAQA</v>
          </cell>
          <cell r="B58">
            <v>133</v>
          </cell>
          <cell r="C58" t="str">
            <v>deceased</v>
          </cell>
          <cell r="D58">
            <v>0.91693511967484498</v>
          </cell>
          <cell r="E58">
            <v>4.7</v>
          </cell>
        </row>
        <row r="59">
          <cell r="A59" t="str">
            <v>TCGA-IB-AAUN</v>
          </cell>
          <cell r="B59">
            <v>132</v>
          </cell>
          <cell r="C59" t="str">
            <v>deceased</v>
          </cell>
          <cell r="D59">
            <v>0.90998864149548997</v>
          </cell>
          <cell r="E59">
            <v>4.7300000000000004</v>
          </cell>
        </row>
        <row r="60">
          <cell r="A60" t="str">
            <v>TCGA-IB-7646</v>
          </cell>
          <cell r="B60">
            <v>131</v>
          </cell>
          <cell r="C60" t="str">
            <v>deceased</v>
          </cell>
          <cell r="D60">
            <v>0.90304216331613496</v>
          </cell>
          <cell r="E60">
            <v>4.76</v>
          </cell>
        </row>
        <row r="61">
          <cell r="A61" t="str">
            <v>TCGA-HZ-8638</v>
          </cell>
          <cell r="B61">
            <v>130</v>
          </cell>
          <cell r="C61" t="str">
            <v>deceased</v>
          </cell>
          <cell r="D61">
            <v>0.89609568513678095</v>
          </cell>
          <cell r="E61">
            <v>4.96</v>
          </cell>
        </row>
        <row r="62">
          <cell r="A62" t="str">
            <v>TCGA-FZ-5921</v>
          </cell>
          <cell r="B62">
            <v>129</v>
          </cell>
          <cell r="C62" t="str">
            <v>deceased</v>
          </cell>
          <cell r="D62">
            <v>0.88914920695742605</v>
          </cell>
          <cell r="E62">
            <v>5.09</v>
          </cell>
        </row>
        <row r="63">
          <cell r="A63" t="str">
            <v>TCGA-HZ-A77O</v>
          </cell>
          <cell r="B63">
            <v>128</v>
          </cell>
          <cell r="C63" t="str">
            <v>deceased</v>
          </cell>
          <cell r="D63">
            <v>0.88220272877807104</v>
          </cell>
          <cell r="E63">
            <v>5.26</v>
          </cell>
        </row>
        <row r="64">
          <cell r="A64" t="str">
            <v>TCGA-FB-A4P5</v>
          </cell>
          <cell r="B64">
            <v>127</v>
          </cell>
          <cell r="C64" t="str">
            <v>deceased</v>
          </cell>
          <cell r="D64">
            <v>0.87525625059871603</v>
          </cell>
          <cell r="E64">
            <v>5.88</v>
          </cell>
        </row>
        <row r="65">
          <cell r="A65" t="str">
            <v>TCGA-IB-AAUQ</v>
          </cell>
          <cell r="B65">
            <v>126</v>
          </cell>
          <cell r="C65" t="str">
            <v>deceased</v>
          </cell>
          <cell r="D65">
            <v>0.86830977241936103</v>
          </cell>
          <cell r="E65">
            <v>6.01</v>
          </cell>
        </row>
        <row r="66">
          <cell r="A66" t="str">
            <v>TCGA-HZ-A4BH</v>
          </cell>
          <cell r="B66">
            <v>125</v>
          </cell>
          <cell r="C66" t="str">
            <v>censored</v>
          </cell>
          <cell r="D66">
            <v>0.86830977241936103</v>
          </cell>
          <cell r="E66">
            <v>6.37</v>
          </cell>
        </row>
        <row r="67">
          <cell r="A67" t="str">
            <v>TCGA-F2-7276</v>
          </cell>
          <cell r="B67">
            <v>124</v>
          </cell>
          <cell r="C67" t="str">
            <v>deceased</v>
          </cell>
          <cell r="D67">
            <v>0.861307274254689</v>
          </cell>
          <cell r="E67">
            <v>7.1</v>
          </cell>
        </row>
        <row r="68">
          <cell r="A68" t="str">
            <v>TCGA-IB-A5SQ</v>
          </cell>
          <cell r="B68">
            <v>123</v>
          </cell>
          <cell r="C68" t="str">
            <v>deceased</v>
          </cell>
          <cell r="D68">
            <v>0.85430477609001598</v>
          </cell>
          <cell r="E68">
            <v>7.19</v>
          </cell>
        </row>
        <row r="69">
          <cell r="A69" t="str">
            <v>TCGA-3A-A9IB</v>
          </cell>
          <cell r="B69">
            <v>122</v>
          </cell>
          <cell r="C69" t="str">
            <v>deceased</v>
          </cell>
          <cell r="D69">
            <v>0.84730227792534396</v>
          </cell>
          <cell r="E69">
            <v>7.36</v>
          </cell>
        </row>
        <row r="70">
          <cell r="A70" t="str">
            <v>TCGA-IB-AAUS</v>
          </cell>
          <cell r="B70">
            <v>121</v>
          </cell>
          <cell r="C70" t="str">
            <v>censored</v>
          </cell>
          <cell r="D70">
            <v>0.84730227792534396</v>
          </cell>
          <cell r="E70">
            <v>7.39</v>
          </cell>
        </row>
        <row r="71">
          <cell r="A71" t="str">
            <v>TCGA-FB-AAPS</v>
          </cell>
          <cell r="B71">
            <v>120</v>
          </cell>
          <cell r="C71" t="str">
            <v>censored</v>
          </cell>
          <cell r="D71">
            <v>0.84730227792534396</v>
          </cell>
          <cell r="E71">
            <v>7.49</v>
          </cell>
        </row>
        <row r="72">
          <cell r="A72" t="str">
            <v>TCGA-IB-AAUW</v>
          </cell>
          <cell r="B72">
            <v>119</v>
          </cell>
          <cell r="C72" t="str">
            <v>deceased</v>
          </cell>
          <cell r="D72">
            <v>0.84018209071588701</v>
          </cell>
          <cell r="E72">
            <v>7.56</v>
          </cell>
        </row>
        <row r="73">
          <cell r="A73" t="str">
            <v>TCGA-HV-A5A4</v>
          </cell>
          <cell r="B73">
            <v>118</v>
          </cell>
          <cell r="C73" t="str">
            <v>censored</v>
          </cell>
          <cell r="D73">
            <v>0.84018209071588701</v>
          </cell>
          <cell r="E73">
            <v>7.62</v>
          </cell>
        </row>
        <row r="74">
          <cell r="A74" t="str">
            <v>TCGA-F2-A44G</v>
          </cell>
          <cell r="B74">
            <v>117</v>
          </cell>
          <cell r="C74" t="str">
            <v>deceased</v>
          </cell>
          <cell r="D74">
            <v>0.83300104720549495</v>
          </cell>
          <cell r="E74">
            <v>7.65</v>
          </cell>
        </row>
        <row r="75">
          <cell r="A75" t="str">
            <v>TCGA-HZ-7920</v>
          </cell>
          <cell r="B75">
            <v>116</v>
          </cell>
          <cell r="C75" t="str">
            <v>deceased</v>
          </cell>
          <cell r="D75">
            <v>0.825820003695103</v>
          </cell>
          <cell r="E75">
            <v>7.75</v>
          </cell>
        </row>
        <row r="76">
          <cell r="A76" t="str">
            <v>TCGA-FB-AAQ6</v>
          </cell>
          <cell r="B76">
            <v>115</v>
          </cell>
          <cell r="C76" t="str">
            <v>deceased</v>
          </cell>
          <cell r="D76">
            <v>0.81863896018471105</v>
          </cell>
          <cell r="E76">
            <v>8.02</v>
          </cell>
        </row>
        <row r="77">
          <cell r="A77" t="str">
            <v>TCGA-IB-AAUU</v>
          </cell>
          <cell r="B77">
            <v>114</v>
          </cell>
          <cell r="C77" t="str">
            <v>censored</v>
          </cell>
          <cell r="D77">
            <v>0.81863896018471105</v>
          </cell>
          <cell r="E77">
            <v>8.0500000000000007</v>
          </cell>
        </row>
        <row r="78">
          <cell r="A78" t="str">
            <v>TCGA-IB-A7LX</v>
          </cell>
          <cell r="B78">
            <v>113</v>
          </cell>
          <cell r="C78" t="str">
            <v>deceased</v>
          </cell>
          <cell r="D78">
            <v>0.81139436761670503</v>
          </cell>
          <cell r="E78">
            <v>8.2100000000000009</v>
          </cell>
        </row>
        <row r="79">
          <cell r="A79" t="str">
            <v>TCGA-HV-A7OL</v>
          </cell>
          <cell r="B79">
            <v>112</v>
          </cell>
          <cell r="C79" t="str">
            <v>censored</v>
          </cell>
          <cell r="D79">
            <v>0.81139436761670503</v>
          </cell>
          <cell r="E79">
            <v>8.2799999999999994</v>
          </cell>
        </row>
        <row r="80">
          <cell r="A80" t="str">
            <v>TCGA-OE-A75W</v>
          </cell>
          <cell r="B80">
            <v>111</v>
          </cell>
          <cell r="C80" t="str">
            <v>deceased</v>
          </cell>
          <cell r="D80">
            <v>0.80408450844898605</v>
          </cell>
          <cell r="E80">
            <v>8.77</v>
          </cell>
        </row>
        <row r="81">
          <cell r="A81" t="str">
            <v>TCGA-2J-AABU</v>
          </cell>
          <cell r="B81">
            <v>110</v>
          </cell>
          <cell r="C81" t="str">
            <v>deceased</v>
          </cell>
          <cell r="D81">
            <v>0.79677464928126895</v>
          </cell>
          <cell r="E81">
            <v>9.1</v>
          </cell>
        </row>
        <row r="82">
          <cell r="A82" t="str">
            <v>TCGA-RB-AA9M</v>
          </cell>
          <cell r="B82">
            <v>109</v>
          </cell>
          <cell r="C82" t="str">
            <v>censored</v>
          </cell>
          <cell r="D82">
            <v>0.79677464928126895</v>
          </cell>
          <cell r="E82">
            <v>9.4</v>
          </cell>
        </row>
        <row r="83">
          <cell r="A83" t="str">
            <v>TCGA-IB-AAUT</v>
          </cell>
          <cell r="B83">
            <v>108</v>
          </cell>
          <cell r="C83" t="str">
            <v>censored</v>
          </cell>
          <cell r="D83">
            <v>0.79677464928126895</v>
          </cell>
          <cell r="E83">
            <v>9.43</v>
          </cell>
        </row>
        <row r="84">
          <cell r="A84" t="str">
            <v>TCGA-HV-A5A5</v>
          </cell>
          <cell r="B84">
            <v>107</v>
          </cell>
          <cell r="C84" t="str">
            <v>censored</v>
          </cell>
          <cell r="D84">
            <v>0.79677464928126895</v>
          </cell>
          <cell r="E84">
            <v>9.49</v>
          </cell>
        </row>
        <row r="85">
          <cell r="A85" t="str">
            <v>TCGA-2L-AAQL</v>
          </cell>
          <cell r="B85">
            <v>106</v>
          </cell>
          <cell r="C85" t="str">
            <v>deceased</v>
          </cell>
          <cell r="D85">
            <v>0.78925790730691703</v>
          </cell>
          <cell r="E85">
            <v>9.59</v>
          </cell>
        </row>
        <row r="86">
          <cell r="A86" t="str">
            <v>TCGA-HZ-8315</v>
          </cell>
          <cell r="B86">
            <v>105</v>
          </cell>
          <cell r="C86" t="str">
            <v>deceased</v>
          </cell>
          <cell r="D86">
            <v>0.78174116533256499</v>
          </cell>
          <cell r="E86">
            <v>9.82</v>
          </cell>
        </row>
        <row r="87">
          <cell r="A87" t="str">
            <v>TCGA-HZ-A49I</v>
          </cell>
          <cell r="B87">
            <v>104</v>
          </cell>
          <cell r="C87" t="str">
            <v>deceased</v>
          </cell>
          <cell r="D87">
            <v>0.77422442335821395</v>
          </cell>
          <cell r="E87">
            <v>10.119999999999999</v>
          </cell>
        </row>
        <row r="88">
          <cell r="A88" t="str">
            <v>TCGA-LB-A9Q5</v>
          </cell>
          <cell r="B88">
            <v>103</v>
          </cell>
          <cell r="C88" t="str">
            <v>deceased</v>
          </cell>
          <cell r="D88">
            <v>0.76670768138386203</v>
          </cell>
          <cell r="E88">
            <v>10.28</v>
          </cell>
        </row>
        <row r="89">
          <cell r="A89" t="str">
            <v>TCGA-HZ-7923</v>
          </cell>
          <cell r="B89">
            <v>102</v>
          </cell>
          <cell r="C89" t="str">
            <v>censored</v>
          </cell>
          <cell r="D89">
            <v>0.76670768138386203</v>
          </cell>
          <cell r="E89">
            <v>10.32</v>
          </cell>
        </row>
        <row r="90">
          <cell r="A90" t="str">
            <v>TCGA-2J-AABT</v>
          </cell>
          <cell r="B90">
            <v>101</v>
          </cell>
          <cell r="C90" t="str">
            <v>censored</v>
          </cell>
          <cell r="D90">
            <v>0.76670768138386203</v>
          </cell>
          <cell r="E90">
            <v>10.48</v>
          </cell>
        </row>
        <row r="91">
          <cell r="A91" t="str">
            <v>TCGA-HZ-A77P</v>
          </cell>
          <cell r="B91">
            <v>100</v>
          </cell>
          <cell r="C91" t="str">
            <v>censored</v>
          </cell>
          <cell r="D91">
            <v>0.76670768138386203</v>
          </cell>
          <cell r="E91">
            <v>10.84</v>
          </cell>
        </row>
        <row r="92">
          <cell r="A92" t="str">
            <v>TCGA-F2-6879</v>
          </cell>
          <cell r="B92">
            <v>99</v>
          </cell>
          <cell r="C92" t="str">
            <v>deceased</v>
          </cell>
          <cell r="D92">
            <v>0.75896315934968195</v>
          </cell>
          <cell r="E92">
            <v>10.97</v>
          </cell>
        </row>
        <row r="93">
          <cell r="A93" t="str">
            <v>TCGA-IB-AAUR</v>
          </cell>
          <cell r="B93">
            <v>98</v>
          </cell>
          <cell r="C93" t="str">
            <v>censored</v>
          </cell>
          <cell r="D93">
            <v>0.75896315934968195</v>
          </cell>
          <cell r="E93">
            <v>11.1</v>
          </cell>
        </row>
        <row r="94">
          <cell r="A94" t="str">
            <v>TCGA-YB-A89D</v>
          </cell>
          <cell r="B94">
            <v>97</v>
          </cell>
          <cell r="C94" t="str">
            <v>censored</v>
          </cell>
          <cell r="D94">
            <v>0.75896315934968195</v>
          </cell>
          <cell r="E94">
            <v>11.5</v>
          </cell>
        </row>
        <row r="95">
          <cell r="A95" t="str">
            <v>TCGA-FB-A7DR</v>
          </cell>
          <cell r="B95">
            <v>96</v>
          </cell>
          <cell r="C95" t="str">
            <v>deceased</v>
          </cell>
          <cell r="D95">
            <v>0.75105729310645597</v>
          </cell>
          <cell r="E95">
            <v>11.6</v>
          </cell>
        </row>
        <row r="96">
          <cell r="A96" t="str">
            <v>TCGA-IB-A5SO</v>
          </cell>
          <cell r="B96">
            <v>95</v>
          </cell>
          <cell r="C96" t="str">
            <v>deceased</v>
          </cell>
          <cell r="D96">
            <v>0.74315142686322999</v>
          </cell>
          <cell r="E96">
            <v>11.99</v>
          </cell>
        </row>
        <row r="97">
          <cell r="A97" t="str">
            <v>TCGA-XD-AAUI</v>
          </cell>
          <cell r="B97">
            <v>94</v>
          </cell>
          <cell r="C97" t="str">
            <v>deceased</v>
          </cell>
          <cell r="D97">
            <v>0.73524556062000401</v>
          </cell>
          <cell r="E97">
            <v>12.02</v>
          </cell>
        </row>
        <row r="98">
          <cell r="A98" t="str">
            <v>TCGA-HZ-8002</v>
          </cell>
          <cell r="B98">
            <v>93</v>
          </cell>
          <cell r="C98" t="str">
            <v>deceased</v>
          </cell>
          <cell r="D98">
            <v>0.72733969437677803</v>
          </cell>
          <cell r="E98">
            <v>12.02</v>
          </cell>
        </row>
        <row r="99">
          <cell r="A99" t="str">
            <v>TCGA-FB-A78T</v>
          </cell>
          <cell r="B99">
            <v>92</v>
          </cell>
          <cell r="C99" t="str">
            <v>deceased</v>
          </cell>
          <cell r="D99">
            <v>0.71943382813355194</v>
          </cell>
          <cell r="E99">
            <v>12.32</v>
          </cell>
        </row>
        <row r="100">
          <cell r="A100" t="str">
            <v>TCGA-HZ-8317</v>
          </cell>
          <cell r="B100">
            <v>91</v>
          </cell>
          <cell r="C100" t="str">
            <v>deceased</v>
          </cell>
          <cell r="D100">
            <v>0.71152796189032697</v>
          </cell>
          <cell r="E100">
            <v>12.42</v>
          </cell>
        </row>
        <row r="101">
          <cell r="A101" t="str">
            <v>TCGA-LB-A8F3</v>
          </cell>
          <cell r="B101">
            <v>90</v>
          </cell>
          <cell r="C101" t="str">
            <v>censored</v>
          </cell>
          <cell r="D101">
            <v>0.71152796189032697</v>
          </cell>
          <cell r="E101">
            <v>12.45</v>
          </cell>
        </row>
        <row r="102">
          <cell r="A102" t="str">
            <v>TCGA-YH-A8SY</v>
          </cell>
          <cell r="B102">
            <v>89</v>
          </cell>
          <cell r="C102" t="str">
            <v>censored</v>
          </cell>
          <cell r="D102">
            <v>0.71152796189032697</v>
          </cell>
          <cell r="E102">
            <v>12.75</v>
          </cell>
        </row>
        <row r="103">
          <cell r="A103" t="str">
            <v>TCGA-H6-8124</v>
          </cell>
          <cell r="B103">
            <v>88</v>
          </cell>
          <cell r="C103" t="str">
            <v>censored</v>
          </cell>
          <cell r="D103">
            <v>0.71152796189032697</v>
          </cell>
          <cell r="E103">
            <v>12.88</v>
          </cell>
        </row>
        <row r="104">
          <cell r="A104" t="str">
            <v>TCGA-LB-A7SX</v>
          </cell>
          <cell r="B104">
            <v>87</v>
          </cell>
          <cell r="C104" t="str">
            <v>deceased</v>
          </cell>
          <cell r="D104">
            <v>0.70334947956974803</v>
          </cell>
          <cell r="E104">
            <v>12.91</v>
          </cell>
        </row>
        <row r="105">
          <cell r="A105" t="str">
            <v>TCGA-2L-AAQJ</v>
          </cell>
          <cell r="B105">
            <v>86</v>
          </cell>
          <cell r="C105" t="str">
            <v>deceased</v>
          </cell>
          <cell r="D105">
            <v>0.69517099724916998</v>
          </cell>
          <cell r="E105">
            <v>12.94</v>
          </cell>
        </row>
        <row r="106">
          <cell r="A106" t="str">
            <v>TCGA-XD-AAUH</v>
          </cell>
          <cell r="B106">
            <v>85</v>
          </cell>
          <cell r="C106" t="str">
            <v>censored</v>
          </cell>
          <cell r="D106">
            <v>0.69517099724916998</v>
          </cell>
          <cell r="E106">
            <v>12.98</v>
          </cell>
        </row>
        <row r="107">
          <cell r="A107" t="str">
            <v>TCGA-IB-AAUV</v>
          </cell>
          <cell r="B107">
            <v>84</v>
          </cell>
          <cell r="C107" t="str">
            <v>censored</v>
          </cell>
          <cell r="D107">
            <v>0.69517099724916998</v>
          </cell>
          <cell r="E107">
            <v>13.27</v>
          </cell>
        </row>
        <row r="108">
          <cell r="A108" t="str">
            <v>TCGA-Q3-A5QY</v>
          </cell>
          <cell r="B108">
            <v>83</v>
          </cell>
          <cell r="C108" t="str">
            <v>censored</v>
          </cell>
          <cell r="D108">
            <v>0.69517099724916998</v>
          </cell>
          <cell r="E108">
            <v>13.67</v>
          </cell>
        </row>
        <row r="109">
          <cell r="A109" t="str">
            <v>TCGA-XD-AAUG</v>
          </cell>
          <cell r="B109">
            <v>82</v>
          </cell>
          <cell r="C109" t="str">
            <v>censored</v>
          </cell>
          <cell r="D109">
            <v>0.69517099724916998</v>
          </cell>
          <cell r="E109">
            <v>13.8</v>
          </cell>
        </row>
        <row r="110">
          <cell r="A110" t="str">
            <v>TCGA-H6-A45N</v>
          </cell>
          <cell r="B110">
            <v>81</v>
          </cell>
          <cell r="C110" t="str">
            <v>deceased</v>
          </cell>
          <cell r="D110">
            <v>0.68658863925843905</v>
          </cell>
          <cell r="E110">
            <v>13.83</v>
          </cell>
        </row>
        <row r="111">
          <cell r="A111" t="str">
            <v>TCGA-US-A77E</v>
          </cell>
          <cell r="B111">
            <v>80</v>
          </cell>
          <cell r="C111" t="str">
            <v>deceased</v>
          </cell>
          <cell r="D111">
            <v>0.67800628126770901</v>
          </cell>
          <cell r="E111">
            <v>14.13</v>
          </cell>
        </row>
        <row r="112">
          <cell r="A112" t="str">
            <v>TCGA-IB-AAUP</v>
          </cell>
          <cell r="B112">
            <v>79</v>
          </cell>
          <cell r="C112" t="str">
            <v>censored</v>
          </cell>
          <cell r="D112">
            <v>0.67800628126770901</v>
          </cell>
          <cell r="E112">
            <v>14.16</v>
          </cell>
        </row>
        <row r="113">
          <cell r="A113" t="str">
            <v>TCGA-2J-AABR</v>
          </cell>
          <cell r="B113">
            <v>78</v>
          </cell>
          <cell r="C113" t="str">
            <v>censored</v>
          </cell>
          <cell r="D113">
            <v>0.67800628126770901</v>
          </cell>
          <cell r="E113">
            <v>14.39</v>
          </cell>
        </row>
        <row r="114">
          <cell r="A114" t="str">
            <v>TCGA-2J-AABO</v>
          </cell>
          <cell r="B114">
            <v>77</v>
          </cell>
          <cell r="C114" t="str">
            <v>censored</v>
          </cell>
          <cell r="D114">
            <v>0.67800628126770901</v>
          </cell>
          <cell r="E114">
            <v>14.45</v>
          </cell>
        </row>
        <row r="115">
          <cell r="A115" t="str">
            <v>TCGA-HZ-8519</v>
          </cell>
          <cell r="B115">
            <v>76</v>
          </cell>
          <cell r="C115" t="str">
            <v>censored</v>
          </cell>
          <cell r="D115">
            <v>0.67800628126770901</v>
          </cell>
          <cell r="E115">
            <v>14.91</v>
          </cell>
        </row>
        <row r="116">
          <cell r="A116" t="str">
            <v>TCGA-3A-A9IU</v>
          </cell>
          <cell r="B116">
            <v>75</v>
          </cell>
          <cell r="C116" t="str">
            <v>deceased</v>
          </cell>
          <cell r="D116">
            <v>0.66896619751747199</v>
          </cell>
          <cell r="E116">
            <v>15.05</v>
          </cell>
        </row>
        <row r="117">
          <cell r="A117" t="str">
            <v>TCGA-IB-A5SS</v>
          </cell>
          <cell r="B117">
            <v>74</v>
          </cell>
          <cell r="C117" t="str">
            <v>deceased</v>
          </cell>
          <cell r="D117">
            <v>0.65992611376723598</v>
          </cell>
          <cell r="E117">
            <v>15.11</v>
          </cell>
        </row>
        <row r="118">
          <cell r="A118" t="str">
            <v>TCGA-IB-8126</v>
          </cell>
          <cell r="B118">
            <v>73</v>
          </cell>
          <cell r="C118" t="str">
            <v>censored</v>
          </cell>
          <cell r="D118">
            <v>0.65992611376723598</v>
          </cell>
          <cell r="E118">
            <v>15.18</v>
          </cell>
        </row>
        <row r="119">
          <cell r="A119" t="str">
            <v>TCGA-2J-AABP</v>
          </cell>
          <cell r="B119">
            <v>72</v>
          </cell>
          <cell r="C119" t="str">
            <v>censored</v>
          </cell>
          <cell r="D119">
            <v>0.65992611376723598</v>
          </cell>
          <cell r="E119">
            <v>15.21</v>
          </cell>
        </row>
        <row r="120">
          <cell r="A120" t="str">
            <v>TCGA-IB-7649</v>
          </cell>
          <cell r="B120">
            <v>71</v>
          </cell>
          <cell r="C120" t="str">
            <v>deceased</v>
          </cell>
          <cell r="D120">
            <v>0.65063137977051499</v>
          </cell>
          <cell r="E120">
            <v>15.34</v>
          </cell>
        </row>
        <row r="121">
          <cell r="A121" t="str">
            <v>TCGA-Z5-AAPL</v>
          </cell>
          <cell r="B121">
            <v>70</v>
          </cell>
          <cell r="C121" t="str">
            <v>censored</v>
          </cell>
          <cell r="D121">
            <v>0.65063137977051499</v>
          </cell>
          <cell r="E121">
            <v>15.34</v>
          </cell>
        </row>
        <row r="122">
          <cell r="A122" t="str">
            <v>TCGA-PZ-A5RE</v>
          </cell>
          <cell r="B122">
            <v>69</v>
          </cell>
          <cell r="C122" t="str">
            <v>deceased</v>
          </cell>
          <cell r="D122">
            <v>0.64120193948398596</v>
          </cell>
          <cell r="E122">
            <v>15.44</v>
          </cell>
        </row>
        <row r="123">
          <cell r="A123" t="str">
            <v>TCGA-FB-AAQ0</v>
          </cell>
          <cell r="B123">
            <v>68</v>
          </cell>
          <cell r="C123" t="str">
            <v>deceased</v>
          </cell>
          <cell r="D123">
            <v>0.63177249919745604</v>
          </cell>
          <cell r="E123">
            <v>15.54</v>
          </cell>
        </row>
        <row r="124">
          <cell r="A124" t="str">
            <v>TCGA-IB-7654</v>
          </cell>
          <cell r="B124">
            <v>67</v>
          </cell>
          <cell r="C124" t="str">
            <v>deceased</v>
          </cell>
          <cell r="D124">
            <v>0.62234305891092701</v>
          </cell>
          <cell r="E124">
            <v>15.64</v>
          </cell>
        </row>
        <row r="125">
          <cell r="A125" t="str">
            <v>TCGA-FZ-5924</v>
          </cell>
          <cell r="B125">
            <v>66</v>
          </cell>
          <cell r="C125" t="str">
            <v>deceased</v>
          </cell>
          <cell r="D125">
            <v>0.61291361862439797</v>
          </cell>
          <cell r="E125">
            <v>15.77</v>
          </cell>
        </row>
        <row r="126">
          <cell r="A126" t="str">
            <v>TCGA-IB-7889</v>
          </cell>
          <cell r="B126">
            <v>65</v>
          </cell>
          <cell r="C126" t="str">
            <v>deceased</v>
          </cell>
          <cell r="D126">
            <v>0.60348417833786905</v>
          </cell>
          <cell r="E126">
            <v>15.8</v>
          </cell>
        </row>
        <row r="127">
          <cell r="A127" t="str">
            <v>TCGA-IB-A5SP</v>
          </cell>
          <cell r="B127">
            <v>64</v>
          </cell>
          <cell r="C127" t="str">
            <v>censored</v>
          </cell>
          <cell r="D127">
            <v>0.60348417833786905</v>
          </cell>
          <cell r="E127">
            <v>15.83</v>
          </cell>
        </row>
        <row r="128">
          <cell r="A128" t="str">
            <v>TCGA-IB-A7M4</v>
          </cell>
          <cell r="B128">
            <v>63</v>
          </cell>
          <cell r="C128" t="str">
            <v>censored</v>
          </cell>
          <cell r="D128">
            <v>0.60348417833786905</v>
          </cell>
          <cell r="E128">
            <v>15.87</v>
          </cell>
        </row>
        <row r="129">
          <cell r="A129" t="str">
            <v>TCGA-2J-AABK</v>
          </cell>
          <cell r="B129">
            <v>62</v>
          </cell>
          <cell r="C129" t="str">
            <v>censored</v>
          </cell>
          <cell r="D129">
            <v>0.60348417833786905</v>
          </cell>
          <cell r="E129">
            <v>15.9</v>
          </cell>
        </row>
        <row r="130">
          <cell r="A130" t="str">
            <v>TCGA-IB-7897</v>
          </cell>
          <cell r="B130">
            <v>61</v>
          </cell>
          <cell r="C130" t="str">
            <v>deceased</v>
          </cell>
          <cell r="D130">
            <v>0.59359099508642799</v>
          </cell>
          <cell r="E130">
            <v>15.97</v>
          </cell>
        </row>
        <row r="131">
          <cell r="A131" t="str">
            <v>TCGA-HZ-A49H</v>
          </cell>
          <cell r="B131">
            <v>60</v>
          </cell>
          <cell r="C131" t="str">
            <v>censored</v>
          </cell>
          <cell r="D131">
            <v>0.59359099508642799</v>
          </cell>
          <cell r="E131">
            <v>16.13</v>
          </cell>
        </row>
        <row r="132">
          <cell r="A132" t="str">
            <v>TCGA-XD-AAUL</v>
          </cell>
          <cell r="B132">
            <v>59</v>
          </cell>
          <cell r="C132" t="str">
            <v>censored</v>
          </cell>
          <cell r="D132">
            <v>0.59359099508642799</v>
          </cell>
          <cell r="E132">
            <v>16.36</v>
          </cell>
        </row>
        <row r="133">
          <cell r="A133" t="str">
            <v>TCGA-FB-A5VM</v>
          </cell>
          <cell r="B133">
            <v>58</v>
          </cell>
          <cell r="C133" t="str">
            <v>deceased</v>
          </cell>
          <cell r="D133">
            <v>0.58335666758493798</v>
          </cell>
          <cell r="E133">
            <v>16.36</v>
          </cell>
        </row>
        <row r="134">
          <cell r="A134" t="str">
            <v>TCGA-US-A779</v>
          </cell>
          <cell r="B134">
            <v>57</v>
          </cell>
          <cell r="C134" t="str">
            <v>deceased</v>
          </cell>
          <cell r="D134">
            <v>0.57312234008344798</v>
          </cell>
          <cell r="E134">
            <v>16.79</v>
          </cell>
        </row>
        <row r="135">
          <cell r="A135" t="str">
            <v>TCGA-HZ-8637</v>
          </cell>
          <cell r="B135">
            <v>56</v>
          </cell>
          <cell r="C135" t="str">
            <v>deceased</v>
          </cell>
          <cell r="D135">
            <v>0.56288801258195797</v>
          </cell>
          <cell r="E135">
            <v>16.98</v>
          </cell>
        </row>
        <row r="136">
          <cell r="A136" t="str">
            <v>TCGA-HZ-7926</v>
          </cell>
          <cell r="B136">
            <v>55</v>
          </cell>
          <cell r="C136" t="str">
            <v>deceased</v>
          </cell>
          <cell r="D136">
            <v>0.55265368508046797</v>
          </cell>
          <cell r="E136">
            <v>17.02</v>
          </cell>
        </row>
        <row r="137">
          <cell r="A137" t="str">
            <v>TCGA-IB-8127</v>
          </cell>
          <cell r="B137">
            <v>54</v>
          </cell>
          <cell r="C137" t="str">
            <v>censored</v>
          </cell>
          <cell r="D137">
            <v>0.55265368508046797</v>
          </cell>
          <cell r="E137">
            <v>17.149999999999999</v>
          </cell>
        </row>
        <row r="138">
          <cell r="A138" t="str">
            <v>TCGA-S4-A8RO</v>
          </cell>
          <cell r="B138">
            <v>53</v>
          </cell>
          <cell r="C138" t="str">
            <v>censored</v>
          </cell>
          <cell r="D138">
            <v>0.55265368508046797</v>
          </cell>
          <cell r="E138">
            <v>17.25</v>
          </cell>
        </row>
        <row r="139">
          <cell r="A139" t="str">
            <v>TCGA-HV-AA8X</v>
          </cell>
          <cell r="B139">
            <v>52</v>
          </cell>
          <cell r="C139" t="str">
            <v>deceased</v>
          </cell>
          <cell r="D139">
            <v>0.54202572959815098</v>
          </cell>
          <cell r="E139">
            <v>17.48</v>
          </cell>
        </row>
        <row r="140">
          <cell r="A140" t="str">
            <v>TCGA-FZ-5926</v>
          </cell>
          <cell r="B140">
            <v>51</v>
          </cell>
          <cell r="C140" t="str">
            <v>deceased</v>
          </cell>
          <cell r="D140">
            <v>0.531397774115834</v>
          </cell>
          <cell r="E140">
            <v>17.77</v>
          </cell>
        </row>
        <row r="141">
          <cell r="A141" t="str">
            <v>TCGA-HZ-8636</v>
          </cell>
          <cell r="B141">
            <v>50</v>
          </cell>
          <cell r="C141" t="str">
            <v>deceased</v>
          </cell>
          <cell r="D141">
            <v>0.52076981863351701</v>
          </cell>
          <cell r="E141">
            <v>17.899999999999999</v>
          </cell>
        </row>
        <row r="142">
          <cell r="A142" t="str">
            <v>TCGA-US-A77J</v>
          </cell>
          <cell r="B142">
            <v>49</v>
          </cell>
          <cell r="C142" t="str">
            <v>deceased</v>
          </cell>
          <cell r="D142">
            <v>0.51014186315120102</v>
          </cell>
          <cell r="E142">
            <v>18.66</v>
          </cell>
        </row>
        <row r="143">
          <cell r="A143" t="str">
            <v>TCGA-M8-A5N4</v>
          </cell>
          <cell r="B143">
            <v>48</v>
          </cell>
          <cell r="C143" t="str">
            <v>censored</v>
          </cell>
          <cell r="D143">
            <v>0.51014186315120102</v>
          </cell>
          <cell r="E143">
            <v>19.190000000000001</v>
          </cell>
        </row>
        <row r="144">
          <cell r="A144" t="str">
            <v>TCGA-F2-A44H</v>
          </cell>
          <cell r="B144">
            <v>47</v>
          </cell>
          <cell r="C144" t="str">
            <v>censored</v>
          </cell>
          <cell r="D144">
            <v>0.51014186315120102</v>
          </cell>
          <cell r="E144">
            <v>19.25</v>
          </cell>
        </row>
        <row r="145">
          <cell r="A145" t="str">
            <v>TCGA-F2-7273</v>
          </cell>
          <cell r="B145">
            <v>46</v>
          </cell>
          <cell r="C145" t="str">
            <v>deceased</v>
          </cell>
          <cell r="D145">
            <v>0.49905182264791398</v>
          </cell>
          <cell r="E145">
            <v>19.45</v>
          </cell>
        </row>
        <row r="146">
          <cell r="A146" t="str">
            <v>TCGA-HZ-8003</v>
          </cell>
          <cell r="B146">
            <v>45</v>
          </cell>
          <cell r="C146" t="str">
            <v>deceased</v>
          </cell>
          <cell r="D146">
            <v>0.48796178214462699</v>
          </cell>
          <cell r="E146">
            <v>19.579999999999998</v>
          </cell>
        </row>
        <row r="147">
          <cell r="A147" t="str">
            <v>TCGA-IB-7890</v>
          </cell>
          <cell r="B147">
            <v>44</v>
          </cell>
          <cell r="C147" t="str">
            <v>deceased</v>
          </cell>
          <cell r="D147">
            <v>0.47687174164134</v>
          </cell>
          <cell r="E147">
            <v>19.649999999999999</v>
          </cell>
        </row>
        <row r="148">
          <cell r="A148" t="str">
            <v>TCGA-HZ-A9TJ</v>
          </cell>
          <cell r="B148">
            <v>43</v>
          </cell>
          <cell r="C148" t="str">
            <v>censored</v>
          </cell>
          <cell r="D148">
            <v>0.47687174164134</v>
          </cell>
          <cell r="E148">
            <v>19.809999999999999</v>
          </cell>
        </row>
        <row r="149">
          <cell r="A149" t="str">
            <v>TCGA-2J-AABA</v>
          </cell>
          <cell r="B149">
            <v>42</v>
          </cell>
          <cell r="C149" t="str">
            <v>deceased</v>
          </cell>
          <cell r="D149">
            <v>0.465517652554641</v>
          </cell>
          <cell r="E149">
            <v>19.940000000000001</v>
          </cell>
        </row>
        <row r="150">
          <cell r="A150" t="str">
            <v>TCGA-FZ-5923</v>
          </cell>
          <cell r="B150">
            <v>41</v>
          </cell>
          <cell r="C150" t="str">
            <v>deceased</v>
          </cell>
          <cell r="D150">
            <v>0.45416356346794201</v>
          </cell>
          <cell r="E150">
            <v>20.34</v>
          </cell>
        </row>
        <row r="151">
          <cell r="A151" t="str">
            <v>TCGA-2J-AAB9</v>
          </cell>
          <cell r="B151">
            <v>40</v>
          </cell>
          <cell r="C151" t="str">
            <v>deceased</v>
          </cell>
          <cell r="D151">
            <v>0.44280947438124402</v>
          </cell>
          <cell r="E151">
            <v>20.6</v>
          </cell>
        </row>
        <row r="152">
          <cell r="A152" t="str">
            <v>TCGA-IB-A5ST</v>
          </cell>
          <cell r="B152">
            <v>39</v>
          </cell>
          <cell r="C152" t="str">
            <v>censored</v>
          </cell>
          <cell r="D152">
            <v>0.44280947438124402</v>
          </cell>
          <cell r="E152">
            <v>20.86</v>
          </cell>
        </row>
        <row r="153">
          <cell r="A153" t="str">
            <v>TCGA-2J-AABV</v>
          </cell>
          <cell r="B153">
            <v>38</v>
          </cell>
          <cell r="C153" t="str">
            <v>deceased</v>
          </cell>
          <cell r="D153">
            <v>0.431156593476474</v>
          </cell>
          <cell r="E153">
            <v>21.42</v>
          </cell>
        </row>
        <row r="154">
          <cell r="A154" t="str">
            <v>TCGA-HZ-A4BK</v>
          </cell>
          <cell r="B154">
            <v>37</v>
          </cell>
          <cell r="C154" t="str">
            <v>censored</v>
          </cell>
          <cell r="D154">
            <v>0.431156593476474</v>
          </cell>
          <cell r="E154">
            <v>21.58</v>
          </cell>
        </row>
        <row r="155">
          <cell r="A155" t="str">
            <v>TCGA-HZ-A49G</v>
          </cell>
          <cell r="B155">
            <v>36</v>
          </cell>
          <cell r="C155" t="str">
            <v>censored</v>
          </cell>
          <cell r="D155">
            <v>0.431156593476474</v>
          </cell>
          <cell r="E155">
            <v>21.68</v>
          </cell>
        </row>
        <row r="156">
          <cell r="A156" t="str">
            <v>TCGA-IB-7647</v>
          </cell>
          <cell r="B156">
            <v>35</v>
          </cell>
          <cell r="C156" t="str">
            <v>deceased</v>
          </cell>
          <cell r="D156">
            <v>0.41883783366286098</v>
          </cell>
          <cell r="E156">
            <v>21.88</v>
          </cell>
        </row>
        <row r="157">
          <cell r="A157" t="str">
            <v>TCGA-H8-A6C1</v>
          </cell>
          <cell r="B157">
            <v>34</v>
          </cell>
          <cell r="C157" t="str">
            <v>censored</v>
          </cell>
          <cell r="D157">
            <v>0.41883783366286098</v>
          </cell>
          <cell r="E157">
            <v>22.04</v>
          </cell>
        </row>
        <row r="158">
          <cell r="A158" t="str">
            <v>TCGA-2J-AABE</v>
          </cell>
          <cell r="B158">
            <v>33</v>
          </cell>
          <cell r="C158" t="str">
            <v>censored</v>
          </cell>
          <cell r="D158">
            <v>0.41883783366286098</v>
          </cell>
          <cell r="E158">
            <v>22.21</v>
          </cell>
        </row>
        <row r="159">
          <cell r="A159" t="str">
            <v>TCGA-2L-AAQE</v>
          </cell>
          <cell r="B159">
            <v>32</v>
          </cell>
          <cell r="C159" t="str">
            <v>deceased</v>
          </cell>
          <cell r="D159">
            <v>0.40574915136089601</v>
          </cell>
          <cell r="E159">
            <v>22.47</v>
          </cell>
        </row>
        <row r="160">
          <cell r="A160" t="str">
            <v>TCGA-2J-AABF</v>
          </cell>
          <cell r="B160">
            <v>31</v>
          </cell>
          <cell r="C160" t="str">
            <v>deceased</v>
          </cell>
          <cell r="D160">
            <v>0.39266046905893198</v>
          </cell>
          <cell r="E160">
            <v>22.7</v>
          </cell>
        </row>
        <row r="161">
          <cell r="A161" t="str">
            <v>TCGA-US-A774</v>
          </cell>
          <cell r="B161">
            <v>30</v>
          </cell>
          <cell r="C161" t="str">
            <v>deceased</v>
          </cell>
          <cell r="D161">
            <v>0.37957178675696701</v>
          </cell>
          <cell r="E161">
            <v>22.83</v>
          </cell>
        </row>
        <row r="162">
          <cell r="A162" t="str">
            <v>TCGA-S4-A8RP</v>
          </cell>
          <cell r="B162">
            <v>29</v>
          </cell>
          <cell r="C162" t="str">
            <v>deceased</v>
          </cell>
          <cell r="D162">
            <v>0.36648310445500298</v>
          </cell>
          <cell r="E162">
            <v>23.06</v>
          </cell>
        </row>
        <row r="163">
          <cell r="A163" t="str">
            <v>TCGA-HZ-8001</v>
          </cell>
          <cell r="B163">
            <v>28</v>
          </cell>
          <cell r="C163" t="str">
            <v>censored</v>
          </cell>
          <cell r="D163">
            <v>0.36648310445500298</v>
          </cell>
          <cell r="E163">
            <v>23.19</v>
          </cell>
        </row>
        <row r="164">
          <cell r="A164" t="str">
            <v>TCGA-FB-AAPZ</v>
          </cell>
          <cell r="B164">
            <v>27</v>
          </cell>
          <cell r="C164" t="str">
            <v>censored</v>
          </cell>
          <cell r="D164">
            <v>0.36648310445500298</v>
          </cell>
          <cell r="E164">
            <v>23.52</v>
          </cell>
        </row>
        <row r="165">
          <cell r="A165" t="str">
            <v>TCGA-XN-A8T5</v>
          </cell>
          <cell r="B165">
            <v>26</v>
          </cell>
          <cell r="C165" t="str">
            <v>censored</v>
          </cell>
          <cell r="D165">
            <v>0.36648310445500298</v>
          </cell>
          <cell r="E165">
            <v>23.65</v>
          </cell>
        </row>
        <row r="166">
          <cell r="A166" t="str">
            <v>TCGA-2J-AAB4</v>
          </cell>
          <cell r="B166">
            <v>25</v>
          </cell>
          <cell r="C166" t="str">
            <v>censored</v>
          </cell>
          <cell r="D166">
            <v>0.36648310445500298</v>
          </cell>
          <cell r="E166">
            <v>23.95</v>
          </cell>
        </row>
        <row r="167">
          <cell r="A167" t="str">
            <v>TCGA-FB-A545</v>
          </cell>
          <cell r="B167">
            <v>24</v>
          </cell>
          <cell r="C167" t="str">
            <v>deceased</v>
          </cell>
          <cell r="D167">
            <v>0.35121297510271099</v>
          </cell>
          <cell r="E167">
            <v>24.05</v>
          </cell>
        </row>
        <row r="168">
          <cell r="A168" t="str">
            <v>TCGA-S4-A8RM</v>
          </cell>
          <cell r="B168">
            <v>23</v>
          </cell>
          <cell r="C168" t="str">
            <v>censored</v>
          </cell>
          <cell r="D168">
            <v>0.35121297510271099</v>
          </cell>
          <cell r="E168">
            <v>24.21</v>
          </cell>
        </row>
        <row r="169">
          <cell r="A169" t="str">
            <v>TCGA-3A-A9IC</v>
          </cell>
          <cell r="B169">
            <v>22</v>
          </cell>
          <cell r="C169" t="str">
            <v>deceased</v>
          </cell>
          <cell r="D169">
            <v>0.335248748961679</v>
          </cell>
          <cell r="E169">
            <v>24.24</v>
          </cell>
        </row>
        <row r="170">
          <cell r="A170" t="str">
            <v>TCGA-FZ-5919</v>
          </cell>
          <cell r="B170">
            <v>21</v>
          </cell>
          <cell r="C170" t="str">
            <v>deceased</v>
          </cell>
          <cell r="D170">
            <v>0.31928452282064701</v>
          </cell>
          <cell r="E170">
            <v>24.34</v>
          </cell>
        </row>
        <row r="171">
          <cell r="A171" t="str">
            <v>TCGA-3A-A9J0</v>
          </cell>
          <cell r="B171">
            <v>20</v>
          </cell>
          <cell r="C171" t="str">
            <v>censored</v>
          </cell>
          <cell r="D171">
            <v>0.31928452282064701</v>
          </cell>
          <cell r="E171">
            <v>24.41</v>
          </cell>
        </row>
        <row r="172">
          <cell r="A172" t="str">
            <v>TCGA-FB-A4P6</v>
          </cell>
          <cell r="B172">
            <v>19</v>
          </cell>
          <cell r="C172" t="str">
            <v>censored</v>
          </cell>
          <cell r="D172">
            <v>0.31928452282064701</v>
          </cell>
          <cell r="E172">
            <v>25.2</v>
          </cell>
        </row>
        <row r="173">
          <cell r="A173" t="str">
            <v>TCGA-HZ-7924</v>
          </cell>
          <cell r="B173">
            <v>18</v>
          </cell>
          <cell r="C173" t="str">
            <v>censored</v>
          </cell>
          <cell r="D173">
            <v>0.31928452282064701</v>
          </cell>
          <cell r="E173">
            <v>27.6</v>
          </cell>
        </row>
        <row r="174">
          <cell r="A174" t="str">
            <v>TCGA-IB-7891</v>
          </cell>
          <cell r="B174">
            <v>17</v>
          </cell>
          <cell r="C174" t="str">
            <v>deceased</v>
          </cell>
          <cell r="D174">
            <v>0.30050308030178502</v>
          </cell>
          <cell r="E174">
            <v>29.99</v>
          </cell>
        </row>
        <row r="175">
          <cell r="A175" t="str">
            <v>TCGA-HV-AA8V</v>
          </cell>
          <cell r="B175">
            <v>16</v>
          </cell>
          <cell r="C175" t="str">
            <v>censored</v>
          </cell>
          <cell r="D175">
            <v>0.30050308030178502</v>
          </cell>
          <cell r="E175">
            <v>30.22</v>
          </cell>
        </row>
        <row r="176">
          <cell r="A176" t="str">
            <v>TCGA-XN-A8T3</v>
          </cell>
          <cell r="B176">
            <v>15</v>
          </cell>
          <cell r="C176" t="str">
            <v>censored</v>
          </cell>
          <cell r="D176">
            <v>0.30050308030178502</v>
          </cell>
          <cell r="E176">
            <v>31.24</v>
          </cell>
        </row>
        <row r="177">
          <cell r="A177" t="str">
            <v>TCGA-HZ-7918</v>
          </cell>
          <cell r="B177">
            <v>14</v>
          </cell>
          <cell r="C177" t="str">
            <v>censored</v>
          </cell>
          <cell r="D177">
            <v>0.30050308030178502</v>
          </cell>
          <cell r="E177">
            <v>31.83</v>
          </cell>
        </row>
        <row r="178">
          <cell r="A178" t="str">
            <v>TCGA-3A-A9IX</v>
          </cell>
          <cell r="B178">
            <v>13</v>
          </cell>
          <cell r="C178" t="str">
            <v>censored</v>
          </cell>
          <cell r="D178">
            <v>0.30050308030178502</v>
          </cell>
          <cell r="E178">
            <v>34.07</v>
          </cell>
        </row>
        <row r="179">
          <cell r="A179" t="str">
            <v>TCGA-FB-AAPY</v>
          </cell>
          <cell r="B179">
            <v>12</v>
          </cell>
          <cell r="C179" t="str">
            <v>deceased</v>
          </cell>
          <cell r="D179">
            <v>0.27546115694330298</v>
          </cell>
          <cell r="E179">
            <v>34.79</v>
          </cell>
        </row>
        <row r="180">
          <cell r="A180" t="str">
            <v>TCGA-FZ-5922</v>
          </cell>
          <cell r="B180">
            <v>11</v>
          </cell>
          <cell r="C180" t="str">
            <v>deceased</v>
          </cell>
          <cell r="D180">
            <v>0.25041923358482099</v>
          </cell>
          <cell r="E180">
            <v>36.17</v>
          </cell>
        </row>
        <row r="181">
          <cell r="A181" t="str">
            <v>TCGA-FB-AAPQ</v>
          </cell>
          <cell r="B181">
            <v>10</v>
          </cell>
          <cell r="C181" t="str">
            <v>deceased</v>
          </cell>
          <cell r="D181">
            <v>0.225377310226339</v>
          </cell>
          <cell r="E181">
            <v>37.119999999999997</v>
          </cell>
        </row>
        <row r="182">
          <cell r="A182" t="str">
            <v>TCGA-IB-7885</v>
          </cell>
          <cell r="B182">
            <v>9</v>
          </cell>
          <cell r="C182" t="str">
            <v>censored</v>
          </cell>
          <cell r="D182">
            <v>0.225377310226339</v>
          </cell>
          <cell r="E182">
            <v>41.29</v>
          </cell>
        </row>
        <row r="183">
          <cell r="A183" t="str">
            <v>TCGA-2J-AABH</v>
          </cell>
          <cell r="B183">
            <v>8</v>
          </cell>
          <cell r="C183" t="str">
            <v>censored</v>
          </cell>
          <cell r="D183">
            <v>0.225377310226339</v>
          </cell>
          <cell r="E183">
            <v>42.28</v>
          </cell>
        </row>
        <row r="184">
          <cell r="A184" t="str">
            <v>TCGA-3A-A9I7</v>
          </cell>
          <cell r="B184">
            <v>7</v>
          </cell>
          <cell r="C184" t="str">
            <v>censored</v>
          </cell>
          <cell r="D184">
            <v>0.225377310226339</v>
          </cell>
          <cell r="E184">
            <v>43.46</v>
          </cell>
        </row>
        <row r="185">
          <cell r="A185" t="str">
            <v>TCGA-IB-7888</v>
          </cell>
          <cell r="B185">
            <v>6</v>
          </cell>
          <cell r="C185" t="str">
            <v>deceased</v>
          </cell>
          <cell r="D185">
            <v>0.18781442518861499</v>
          </cell>
          <cell r="E185">
            <v>43.76</v>
          </cell>
        </row>
        <row r="186">
          <cell r="A186" t="str">
            <v>TCGA-IB-7645</v>
          </cell>
          <cell r="B186">
            <v>5</v>
          </cell>
          <cell r="C186" t="str">
            <v>deceased</v>
          </cell>
          <cell r="D186">
            <v>0.15025154015089201</v>
          </cell>
          <cell r="E186">
            <v>49.34</v>
          </cell>
        </row>
        <row r="187">
          <cell r="A187" t="str">
            <v>TCGA-YY-A8LH</v>
          </cell>
          <cell r="B187">
            <v>4</v>
          </cell>
          <cell r="C187" t="str">
            <v>censored</v>
          </cell>
          <cell r="D187">
            <v>0.15025154015089201</v>
          </cell>
          <cell r="E187">
            <v>66.23</v>
          </cell>
        </row>
        <row r="188">
          <cell r="A188" t="str">
            <v>TCGA-HV-A5A6</v>
          </cell>
          <cell r="B188">
            <v>3</v>
          </cell>
          <cell r="C188" t="str">
            <v>deceased</v>
          </cell>
          <cell r="D188">
            <v>0.10016769343392801</v>
          </cell>
          <cell r="E188">
            <v>66.89</v>
          </cell>
        </row>
        <row r="189">
          <cell r="A189" t="str">
            <v>TCGA-3E-AAAZ</v>
          </cell>
          <cell r="B189">
            <v>2</v>
          </cell>
          <cell r="C189" t="str">
            <v>deceased</v>
          </cell>
          <cell r="D189">
            <v>5.0083846716964198E-2</v>
          </cell>
          <cell r="E189">
            <v>71.680000000000007</v>
          </cell>
        </row>
        <row r="190">
          <cell r="A190" t="str">
            <v>TCGA-3E-AAAY</v>
          </cell>
          <cell r="B190">
            <v>1</v>
          </cell>
          <cell r="C190" t="str">
            <v>censored</v>
          </cell>
          <cell r="D190">
            <v>5.0083846716964198E-2</v>
          </cell>
          <cell r="E190">
            <v>75.069999999999993</v>
          </cell>
        </row>
      </sheetData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91"/>
  <sheetViews>
    <sheetView tabSelected="1" workbookViewId="0"/>
  </sheetViews>
  <sheetFormatPr baseColWidth="10" defaultRowHeight="15" x14ac:dyDescent="0"/>
  <cols>
    <col min="1" max="1" width="22.5" bestFit="1" customWidth="1"/>
    <col min="2" max="2" width="4.5" customWidth="1"/>
    <col min="3" max="3" width="5.1640625" customWidth="1"/>
    <col min="4" max="4" width="5" customWidth="1"/>
    <col min="5" max="5" width="4.5" customWidth="1"/>
    <col min="6" max="6" width="3.83203125" customWidth="1"/>
    <col min="7" max="7" width="5.1640625" customWidth="1"/>
    <col min="8" max="8" width="4.5" customWidth="1"/>
    <col min="9" max="9" width="3.1640625" customWidth="1"/>
    <col min="10" max="10" width="2.5" customWidth="1"/>
    <col min="11" max="11" width="3" customWidth="1"/>
    <col min="12" max="12" width="5.1640625" customWidth="1"/>
    <col min="13" max="13" width="3.1640625" customWidth="1"/>
    <col min="14" max="14" width="5.6640625" customWidth="1"/>
    <col min="15" max="16" width="4.5" customWidth="1"/>
    <col min="17" max="17" width="7" customWidth="1"/>
    <col min="18" max="18" width="5.83203125" customWidth="1"/>
    <col min="19" max="21" width="5.5" customWidth="1"/>
    <col min="22" max="22" width="6" customWidth="1"/>
    <col min="23" max="23" width="5.33203125" customWidth="1"/>
    <col min="24" max="24" width="4.6640625" customWidth="1"/>
    <col min="25" max="25" width="5.1640625" customWidth="1"/>
    <col min="26" max="26" width="4.1640625" customWidth="1"/>
    <col min="27" max="27" width="6" customWidth="1"/>
    <col min="28" max="28" width="6.83203125" customWidth="1"/>
    <col min="29" max="29" width="6.5" customWidth="1"/>
    <col min="30" max="30" width="5.83203125" customWidth="1"/>
    <col min="31" max="31" width="5.33203125" customWidth="1"/>
    <col min="32" max="32" width="4.83203125" customWidth="1"/>
    <col min="33" max="33" width="7.5" customWidth="1"/>
    <col min="34" max="35" width="5.33203125" customWidth="1"/>
    <col min="36" max="36" width="5.83203125" customWidth="1"/>
    <col min="37" max="37" width="2.83203125" customWidth="1"/>
    <col min="38" max="38" width="5.33203125" customWidth="1"/>
    <col min="39" max="39" width="7.33203125" customWidth="1"/>
  </cols>
  <sheetData>
    <row r="1" spans="1:42">
      <c r="A1" s="1" t="s">
        <v>243</v>
      </c>
    </row>
    <row r="2" spans="1:42" s="2" customFormat="1">
      <c r="A2" s="2" t="s">
        <v>0</v>
      </c>
    </row>
    <row r="3" spans="1:42" s="2" customForma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  <c r="V3" s="2" t="s">
        <v>22</v>
      </c>
      <c r="W3" s="2" t="s">
        <v>23</v>
      </c>
      <c r="X3" s="2" t="s">
        <v>24</v>
      </c>
      <c r="Y3" s="2" t="s">
        <v>25</v>
      </c>
      <c r="Z3" s="2" t="s">
        <v>26</v>
      </c>
      <c r="AA3" s="2" t="s">
        <v>27</v>
      </c>
      <c r="AB3" s="2" t="s">
        <v>28</v>
      </c>
      <c r="AC3" s="2" t="s">
        <v>29</v>
      </c>
      <c r="AD3" s="2" t="s">
        <v>30</v>
      </c>
      <c r="AE3" s="2" t="s">
        <v>31</v>
      </c>
      <c r="AF3" s="2" t="s">
        <v>32</v>
      </c>
      <c r="AG3" s="2" t="s">
        <v>33</v>
      </c>
      <c r="AH3" s="2" t="s">
        <v>34</v>
      </c>
      <c r="AI3" s="2" t="s">
        <v>35</v>
      </c>
      <c r="AJ3" s="2" t="s">
        <v>36</v>
      </c>
      <c r="AK3" s="2" t="s">
        <v>37</v>
      </c>
      <c r="AL3" s="2" t="s">
        <v>38</v>
      </c>
      <c r="AM3" s="2" t="s">
        <v>39</v>
      </c>
    </row>
    <row r="4" spans="1:42">
      <c r="A4" t="s">
        <v>40</v>
      </c>
      <c r="B4" t="s">
        <v>41</v>
      </c>
      <c r="C4" t="s">
        <v>41</v>
      </c>
      <c r="E4" t="s">
        <v>42</v>
      </c>
      <c r="G4" t="s">
        <v>42</v>
      </c>
      <c r="R4" t="s">
        <v>42</v>
      </c>
      <c r="S4" t="s">
        <v>42</v>
      </c>
      <c r="T4" t="s">
        <v>42</v>
      </c>
      <c r="Z4" t="s">
        <v>42</v>
      </c>
      <c r="AC4" t="s">
        <v>42</v>
      </c>
      <c r="AF4" t="s">
        <v>41</v>
      </c>
      <c r="AH4" t="s">
        <v>41</v>
      </c>
      <c r="AI4" t="s">
        <v>41</v>
      </c>
      <c r="AL4" t="s">
        <v>41</v>
      </c>
      <c r="AO4">
        <f>VLOOKUP(A4,[1]Sheet13!$A$5:$E$190,5,FALSE)</f>
        <v>90.05</v>
      </c>
      <c r="AP4" t="str">
        <f>VLOOKUP(A4,[1]Sheet13!$A$5:$E$190,3,FALSE)</f>
        <v>censored</v>
      </c>
    </row>
    <row r="5" spans="1:42">
      <c r="A5" t="s">
        <v>43</v>
      </c>
      <c r="B5" t="s">
        <v>41</v>
      </c>
      <c r="C5" t="s">
        <v>41</v>
      </c>
      <c r="E5" t="s">
        <v>42</v>
      </c>
      <c r="H5" t="s">
        <v>42</v>
      </c>
      <c r="L5" t="s">
        <v>42</v>
      </c>
      <c r="M5" t="s">
        <v>42</v>
      </c>
      <c r="Q5" t="s">
        <v>42</v>
      </c>
      <c r="R5" t="s">
        <v>42</v>
      </c>
      <c r="S5" t="s">
        <v>42</v>
      </c>
      <c r="T5" t="s">
        <v>42</v>
      </c>
      <c r="V5" t="s">
        <v>42</v>
      </c>
      <c r="Z5" t="s">
        <v>42</v>
      </c>
      <c r="AA5" t="s">
        <v>42</v>
      </c>
      <c r="AC5" t="s">
        <v>42</v>
      </c>
      <c r="AF5" t="s">
        <v>41</v>
      </c>
      <c r="AH5" t="s">
        <v>41</v>
      </c>
      <c r="AL5" t="s">
        <v>41</v>
      </c>
      <c r="AO5">
        <f>VLOOKUP(A5,[1]Sheet13!$A$5:$E$190,5,FALSE)</f>
        <v>36.24</v>
      </c>
      <c r="AP5" t="str">
        <f>VLOOKUP(A5,[1]Sheet13!$A$5:$E$190,3,FALSE)</f>
        <v>censored</v>
      </c>
    </row>
    <row r="6" spans="1:42">
      <c r="A6" t="s">
        <v>44</v>
      </c>
      <c r="B6" t="s">
        <v>41</v>
      </c>
      <c r="C6" t="s">
        <v>41</v>
      </c>
      <c r="E6" t="s">
        <v>42</v>
      </c>
      <c r="L6" t="s">
        <v>42</v>
      </c>
      <c r="R6" t="s">
        <v>42</v>
      </c>
      <c r="S6" t="s">
        <v>42</v>
      </c>
      <c r="T6" t="s">
        <v>42</v>
      </c>
      <c r="U6" t="s">
        <v>41</v>
      </c>
      <c r="Z6" t="s">
        <v>42</v>
      </c>
      <c r="AC6" t="s">
        <v>42</v>
      </c>
      <c r="AD6" t="s">
        <v>42</v>
      </c>
      <c r="AF6" t="s">
        <v>41</v>
      </c>
      <c r="AH6" t="s">
        <v>41</v>
      </c>
      <c r="AM6" t="s">
        <v>42</v>
      </c>
      <c r="AO6">
        <f>VLOOKUP(A6,[1]Sheet13!$A$5:$E$190,5,FALSE)</f>
        <v>63.8</v>
      </c>
      <c r="AP6" t="str">
        <f>VLOOKUP(A6,[1]Sheet13!$A$5:$E$190,3,FALSE)</f>
        <v>censored</v>
      </c>
    </row>
    <row r="7" spans="1:42">
      <c r="A7" t="s">
        <v>45</v>
      </c>
      <c r="B7" t="s">
        <v>41</v>
      </c>
      <c r="C7" t="s">
        <v>42</v>
      </c>
      <c r="D7" t="s">
        <v>41</v>
      </c>
      <c r="K7" t="s">
        <v>42</v>
      </c>
      <c r="N7" t="s">
        <v>42</v>
      </c>
      <c r="Q7" t="s">
        <v>42</v>
      </c>
      <c r="U7" t="s">
        <v>42</v>
      </c>
      <c r="V7" t="s">
        <v>41</v>
      </c>
      <c r="X7" t="s">
        <v>42</v>
      </c>
      <c r="Y7" t="s">
        <v>41</v>
      </c>
      <c r="AA7" t="s">
        <v>41</v>
      </c>
      <c r="AD7" t="s">
        <v>41</v>
      </c>
      <c r="AF7" t="s">
        <v>42</v>
      </c>
      <c r="AG7" t="s">
        <v>42</v>
      </c>
      <c r="AH7" t="s">
        <v>42</v>
      </c>
      <c r="AI7" t="s">
        <v>41</v>
      </c>
      <c r="AJ7" t="s">
        <v>42</v>
      </c>
      <c r="AK7" t="s">
        <v>42</v>
      </c>
      <c r="AL7" t="s">
        <v>42</v>
      </c>
      <c r="AO7">
        <f>VLOOKUP(A7,[1]Sheet13!$A$5:$E$190,5,FALSE)</f>
        <v>32.130000000000003</v>
      </c>
      <c r="AP7" t="str">
        <f>VLOOKUP(A7,[1]Sheet13!$A$5:$E$190,3,FALSE)</f>
        <v>censored</v>
      </c>
    </row>
    <row r="8" spans="1:42">
      <c r="A8" t="s">
        <v>46</v>
      </c>
      <c r="B8" t="s">
        <v>41</v>
      </c>
      <c r="E8" t="s">
        <v>42</v>
      </c>
      <c r="F8" t="s">
        <v>42</v>
      </c>
      <c r="L8" t="s">
        <v>42</v>
      </c>
      <c r="N8" t="s">
        <v>47</v>
      </c>
      <c r="R8" t="s">
        <v>42</v>
      </c>
      <c r="Z8" t="s">
        <v>42</v>
      </c>
      <c r="AB8" t="s">
        <v>42</v>
      </c>
      <c r="AC8" t="s">
        <v>42</v>
      </c>
      <c r="AH8" t="s">
        <v>41</v>
      </c>
      <c r="AJ8" t="s">
        <v>42</v>
      </c>
      <c r="AL8" t="s">
        <v>41</v>
      </c>
      <c r="AO8">
        <f>VLOOKUP(A8,[1]Sheet13!$A$5:$E$190,5,FALSE)</f>
        <v>45.43</v>
      </c>
      <c r="AP8" t="str">
        <f>VLOOKUP(A8,[1]Sheet13!$A$5:$E$190,3,FALSE)</f>
        <v>censored</v>
      </c>
    </row>
    <row r="9" spans="1:42">
      <c r="A9" t="s">
        <v>48</v>
      </c>
      <c r="B9" t="s">
        <v>41</v>
      </c>
      <c r="E9" t="s">
        <v>42</v>
      </c>
      <c r="G9" t="s">
        <v>42</v>
      </c>
      <c r="H9" t="s">
        <v>42</v>
      </c>
      <c r="N9" t="s">
        <v>42</v>
      </c>
      <c r="R9" t="s">
        <v>42</v>
      </c>
      <c r="W9" t="s">
        <v>42</v>
      </c>
      <c r="AB9" t="s">
        <v>42</v>
      </c>
      <c r="AC9" t="s">
        <v>42</v>
      </c>
      <c r="AG9" t="s">
        <v>42</v>
      </c>
      <c r="AH9" t="s">
        <v>41</v>
      </c>
      <c r="AI9" t="s">
        <v>41</v>
      </c>
      <c r="AK9" t="s">
        <v>42</v>
      </c>
      <c r="AM9" t="s">
        <v>42</v>
      </c>
      <c r="AO9">
        <f>VLOOKUP(A9,[1]Sheet13!$A$5:$E$190,5,FALSE)</f>
        <v>60.91</v>
      </c>
      <c r="AP9" t="str">
        <f>VLOOKUP(A9,[1]Sheet13!$A$5:$E$190,3,FALSE)</f>
        <v>censored</v>
      </c>
    </row>
    <row r="10" spans="1:42">
      <c r="A10" t="s">
        <v>49</v>
      </c>
      <c r="B10" t="s">
        <v>41</v>
      </c>
      <c r="E10" t="s">
        <v>42</v>
      </c>
      <c r="G10" t="s">
        <v>42</v>
      </c>
      <c r="N10" t="s">
        <v>42</v>
      </c>
      <c r="U10" t="s">
        <v>42</v>
      </c>
      <c r="Z10" t="s">
        <v>42</v>
      </c>
      <c r="AD10" t="s">
        <v>42</v>
      </c>
      <c r="AF10" t="s">
        <v>41</v>
      </c>
      <c r="AO10">
        <f>VLOOKUP(A10,[1]Sheet13!$A$5:$E$190,5,FALSE)</f>
        <v>50.66</v>
      </c>
      <c r="AP10" t="str">
        <f>VLOOKUP(A10,[1]Sheet13!$A$5:$E$190,3,FALSE)</f>
        <v>censored</v>
      </c>
    </row>
    <row r="11" spans="1:42">
      <c r="A11" t="s">
        <v>50</v>
      </c>
      <c r="B11" t="s">
        <v>41</v>
      </c>
      <c r="E11" t="s">
        <v>42</v>
      </c>
      <c r="L11" t="s">
        <v>42</v>
      </c>
      <c r="R11" t="s">
        <v>42</v>
      </c>
      <c r="S11" t="s">
        <v>42</v>
      </c>
      <c r="T11" t="s">
        <v>42</v>
      </c>
      <c r="AC11" t="s">
        <v>42</v>
      </c>
      <c r="AD11" t="s">
        <v>42</v>
      </c>
      <c r="AH11" t="s">
        <v>41</v>
      </c>
      <c r="AK11" t="s">
        <v>42</v>
      </c>
      <c r="AL11" t="s">
        <v>41</v>
      </c>
      <c r="AM11" t="s">
        <v>42</v>
      </c>
      <c r="AO11">
        <f>VLOOKUP(A11,[1]Sheet13!$A$5:$E$190,5,FALSE)</f>
        <v>68.459999999999994</v>
      </c>
      <c r="AP11" t="str">
        <f>VLOOKUP(A11,[1]Sheet13!$A$5:$E$190,3,FALSE)</f>
        <v>censored</v>
      </c>
    </row>
    <row r="12" spans="1:42">
      <c r="A12" t="s">
        <v>51</v>
      </c>
      <c r="B12" t="s">
        <v>41</v>
      </c>
      <c r="E12" t="s">
        <v>42</v>
      </c>
      <c r="R12" t="s">
        <v>42</v>
      </c>
      <c r="S12" t="s">
        <v>42</v>
      </c>
      <c r="U12" t="s">
        <v>41</v>
      </c>
      <c r="W12" t="s">
        <v>42</v>
      </c>
      <c r="Z12" t="s">
        <v>42</v>
      </c>
      <c r="AB12" t="s">
        <v>52</v>
      </c>
      <c r="AC12" t="s">
        <v>42</v>
      </c>
      <c r="AD12" t="s">
        <v>42</v>
      </c>
      <c r="AF12" t="s">
        <v>41</v>
      </c>
      <c r="AG12" t="s">
        <v>41</v>
      </c>
      <c r="AH12" t="s">
        <v>41</v>
      </c>
      <c r="AI12" t="s">
        <v>41</v>
      </c>
      <c r="AL12" t="s">
        <v>41</v>
      </c>
      <c r="AO12">
        <f>VLOOKUP(A12,[1]Sheet13!$A$5:$E$190,5,FALSE)</f>
        <v>32.79</v>
      </c>
      <c r="AP12" t="str">
        <f>VLOOKUP(A12,[1]Sheet13!$A$5:$E$190,3,FALSE)</f>
        <v>censored</v>
      </c>
    </row>
    <row r="13" spans="1:42">
      <c r="A13" t="s">
        <v>53</v>
      </c>
      <c r="B13" t="s">
        <v>54</v>
      </c>
      <c r="C13" t="s">
        <v>55</v>
      </c>
      <c r="N13" t="s">
        <v>56</v>
      </c>
      <c r="U13" t="s">
        <v>57</v>
      </c>
      <c r="Y13" t="s">
        <v>58</v>
      </c>
      <c r="AE13" t="s">
        <v>59</v>
      </c>
      <c r="AF13" t="s">
        <v>60</v>
      </c>
      <c r="AI13" t="s">
        <v>61</v>
      </c>
      <c r="AL13" t="s">
        <v>62</v>
      </c>
      <c r="AO13">
        <f>VLOOKUP(A13,[1]Sheet13!$A$5:$E$190,5,FALSE)</f>
        <v>19.809999999999999</v>
      </c>
      <c r="AP13" t="str">
        <f>VLOOKUP(A13,[1]Sheet13!$A$5:$E$190,3,FALSE)</f>
        <v>deceased</v>
      </c>
    </row>
    <row r="14" spans="1:42">
      <c r="A14" t="s">
        <v>63</v>
      </c>
      <c r="D14" t="s">
        <v>41</v>
      </c>
      <c r="E14" t="s">
        <v>42</v>
      </c>
      <c r="F14" t="s">
        <v>52</v>
      </c>
      <c r="L14" t="s">
        <v>42</v>
      </c>
      <c r="M14" t="s">
        <v>42</v>
      </c>
      <c r="P14" t="s">
        <v>42</v>
      </c>
      <c r="W14" t="s">
        <v>41</v>
      </c>
      <c r="AC14" t="s">
        <v>42</v>
      </c>
      <c r="AD14" t="s">
        <v>41</v>
      </c>
      <c r="AO14">
        <f>VLOOKUP(A14,[1]Sheet13!$A$5:$E$190,5,FALSE)</f>
        <v>39.950000000000003</v>
      </c>
      <c r="AP14" t="str">
        <f>VLOOKUP(A14,[1]Sheet13!$A$5:$E$190,3,FALSE)</f>
        <v>censored</v>
      </c>
    </row>
    <row r="15" spans="1:42">
      <c r="A15" t="s">
        <v>64</v>
      </c>
      <c r="D15" t="s">
        <v>41</v>
      </c>
      <c r="F15" t="s">
        <v>52</v>
      </c>
      <c r="N15" t="s">
        <v>42</v>
      </c>
      <c r="S15" t="s">
        <v>42</v>
      </c>
      <c r="U15" t="s">
        <v>42</v>
      </c>
      <c r="V15" t="s">
        <v>41</v>
      </c>
      <c r="Y15" t="s">
        <v>41</v>
      </c>
      <c r="AA15" t="s">
        <v>42</v>
      </c>
      <c r="AH15" t="s">
        <v>42</v>
      </c>
      <c r="AO15">
        <f>VLOOKUP(A15,[1]Sheet13!$A$5:$E$190,5,FALSE)</f>
        <v>31.83</v>
      </c>
      <c r="AP15" t="str">
        <f>VLOOKUP(A15,[1]Sheet13!$A$5:$E$190,3,FALSE)</f>
        <v>censored</v>
      </c>
    </row>
    <row r="16" spans="1:42">
      <c r="A16" t="s">
        <v>65</v>
      </c>
      <c r="D16" t="s">
        <v>41</v>
      </c>
      <c r="H16" t="s">
        <v>52</v>
      </c>
      <c r="J16" t="s">
        <v>52</v>
      </c>
      <c r="L16" t="s">
        <v>66</v>
      </c>
      <c r="R16" t="s">
        <v>66</v>
      </c>
      <c r="V16" t="s">
        <v>52</v>
      </c>
      <c r="W16" t="s">
        <v>41</v>
      </c>
      <c r="AC16" t="s">
        <v>66</v>
      </c>
      <c r="AD16" t="s">
        <v>41</v>
      </c>
      <c r="AH16" t="s">
        <v>66</v>
      </c>
      <c r="AL16" t="s">
        <v>42</v>
      </c>
      <c r="AO16">
        <f>VLOOKUP(A16,[1]Sheet13!$A$5:$E$190,5,FALSE)</f>
        <v>12.52</v>
      </c>
      <c r="AP16" t="str">
        <f>VLOOKUP(A16,[1]Sheet13!$A$5:$E$190,3,FALSE)</f>
        <v>deceased</v>
      </c>
    </row>
    <row r="17" spans="1:42">
      <c r="A17" t="s">
        <v>67</v>
      </c>
      <c r="D17" t="s">
        <v>41</v>
      </c>
      <c r="H17" t="s">
        <v>42</v>
      </c>
      <c r="T17" t="s">
        <v>42</v>
      </c>
      <c r="U17" t="s">
        <v>41</v>
      </c>
      <c r="V17" t="s">
        <v>66</v>
      </c>
      <c r="W17" t="s">
        <v>41</v>
      </c>
      <c r="AH17" t="s">
        <v>42</v>
      </c>
      <c r="AO17">
        <f>VLOOKUP(A17,[1]Sheet13!$A$5:$E$190,5,FALSE)</f>
        <v>0.23</v>
      </c>
      <c r="AP17" t="str">
        <f>VLOOKUP(A17,[1]Sheet13!$A$5:$E$190,3,FALSE)</f>
        <v>censored</v>
      </c>
    </row>
    <row r="18" spans="1:42">
      <c r="A18" t="s">
        <v>68</v>
      </c>
      <c r="D18" t="s">
        <v>41</v>
      </c>
      <c r="L18" t="s">
        <v>42</v>
      </c>
      <c r="M18" t="s">
        <v>42</v>
      </c>
      <c r="P18" t="s">
        <v>42</v>
      </c>
      <c r="Q18" t="s">
        <v>42</v>
      </c>
      <c r="V18" t="s">
        <v>42</v>
      </c>
      <c r="W18" t="s">
        <v>41</v>
      </c>
      <c r="Y18" t="s">
        <v>41</v>
      </c>
      <c r="AO18">
        <f>VLOOKUP(A18,[1]Sheet13!$A$5:$E$190,5,FALSE)</f>
        <v>21.71</v>
      </c>
      <c r="AP18" t="str">
        <f>VLOOKUP(A18,[1]Sheet13!$A$5:$E$190,3,FALSE)</f>
        <v>deceased</v>
      </c>
    </row>
    <row r="19" spans="1:42">
      <c r="A19" t="s">
        <v>69</v>
      </c>
      <c r="D19" t="s">
        <v>41</v>
      </c>
      <c r="L19" t="s">
        <v>42</v>
      </c>
      <c r="P19" t="s">
        <v>42</v>
      </c>
      <c r="Q19" t="s">
        <v>42</v>
      </c>
      <c r="R19" t="s">
        <v>42</v>
      </c>
      <c r="W19" t="s">
        <v>41</v>
      </c>
      <c r="AO19">
        <f>VLOOKUP(A19,[1]Sheet13!$A$5:$E$190,5,FALSE)</f>
        <v>15.93</v>
      </c>
      <c r="AP19" t="str">
        <f>VLOOKUP(A19,[1]Sheet13!$A$5:$E$190,3,FALSE)</f>
        <v>deceased</v>
      </c>
    </row>
    <row r="20" spans="1:42">
      <c r="A20" t="s">
        <v>70</v>
      </c>
      <c r="D20" t="s">
        <v>41</v>
      </c>
      <c r="L20" t="s">
        <v>42</v>
      </c>
      <c r="AO20">
        <f>VLOOKUP(A20,[1]Sheet13!$A$5:$E$190,5,FALSE)</f>
        <v>4.04</v>
      </c>
      <c r="AP20" t="str">
        <f>VLOOKUP(A20,[1]Sheet13!$A$5:$E$190,3,FALSE)</f>
        <v>deceased</v>
      </c>
    </row>
    <row r="21" spans="1:42">
      <c r="A21" t="s">
        <v>71</v>
      </c>
      <c r="D21" t="s">
        <v>41</v>
      </c>
      <c r="M21" t="s">
        <v>42</v>
      </c>
      <c r="Q21" t="s">
        <v>42</v>
      </c>
      <c r="R21" t="s">
        <v>42</v>
      </c>
      <c r="S21" t="s">
        <v>42</v>
      </c>
      <c r="AH21" t="s">
        <v>41</v>
      </c>
      <c r="AO21">
        <f>VLOOKUP(A21,[1]Sheet13!$A$5:$E$190,5,FALSE)</f>
        <v>9.69</v>
      </c>
      <c r="AP21" t="str">
        <f>VLOOKUP(A21,[1]Sheet13!$A$5:$E$190,3,FALSE)</f>
        <v>censored</v>
      </c>
    </row>
    <row r="22" spans="1:42">
      <c r="A22" t="s">
        <v>72</v>
      </c>
      <c r="D22" t="s">
        <v>41</v>
      </c>
      <c r="T22" t="s">
        <v>41</v>
      </c>
      <c r="AO22">
        <f>VLOOKUP(A22,[1]Sheet13!$A$5:$E$190,5,FALSE)</f>
        <v>3.12</v>
      </c>
      <c r="AP22" t="str">
        <f>VLOOKUP(A22,[1]Sheet13!$A$5:$E$190,3,FALSE)</f>
        <v>censored</v>
      </c>
    </row>
    <row r="23" spans="1:42">
      <c r="A23" t="s">
        <v>73</v>
      </c>
      <c r="D23" t="s">
        <v>41</v>
      </c>
      <c r="U23" t="s">
        <v>42</v>
      </c>
      <c r="Y23" t="s">
        <v>41</v>
      </c>
      <c r="Z23" t="s">
        <v>42</v>
      </c>
      <c r="AF23" t="s">
        <v>42</v>
      </c>
      <c r="AO23">
        <f>VLOOKUP(A23,[1]Sheet13!$A$5:$E$190,5,FALSE)</f>
        <v>7.85</v>
      </c>
      <c r="AP23" t="str">
        <f>VLOOKUP(A23,[1]Sheet13!$A$5:$E$190,3,FALSE)</f>
        <v>deceased</v>
      </c>
    </row>
    <row r="24" spans="1:42">
      <c r="A24" t="s">
        <v>74</v>
      </c>
      <c r="D24" t="s">
        <v>41</v>
      </c>
      <c r="AO24">
        <f>VLOOKUP(A24,[1]Sheet13!$A$5:$E$190,5,FALSE)</f>
        <v>58.94</v>
      </c>
      <c r="AP24" t="str">
        <f>VLOOKUP(A24,[1]Sheet13!$A$5:$E$190,3,FALSE)</f>
        <v>censored</v>
      </c>
    </row>
    <row r="25" spans="1:42">
      <c r="A25" t="s">
        <v>75</v>
      </c>
      <c r="D25" t="s">
        <v>76</v>
      </c>
      <c r="U25" t="s">
        <v>42</v>
      </c>
      <c r="Y25" t="s">
        <v>47</v>
      </c>
      <c r="AA25" t="s">
        <v>47</v>
      </c>
      <c r="AH25" t="s">
        <v>42</v>
      </c>
      <c r="AO25">
        <f>VLOOKUP(A25,[1]Sheet13!$A$5:$E$190,5,FALSE)</f>
        <v>15.31</v>
      </c>
      <c r="AP25" t="str">
        <f>VLOOKUP(A25,[1]Sheet13!$A$5:$E$190,3,FALSE)</f>
        <v>deceased</v>
      </c>
    </row>
    <row r="26" spans="1:42">
      <c r="AO26" t="e">
        <f>VLOOKUP(A26,[1]Sheet13!$A$5:$E$190,5,FALSE)</f>
        <v>#N/A</v>
      </c>
      <c r="AP26" t="e">
        <f>VLOOKUP(A26,[1]Sheet13!$A$5:$E$190,3,FALSE)</f>
        <v>#N/A</v>
      </c>
    </row>
    <row r="27" spans="1:42">
      <c r="A27" t="s">
        <v>77</v>
      </c>
      <c r="C27" t="s">
        <v>41</v>
      </c>
      <c r="L27" t="s">
        <v>42</v>
      </c>
      <c r="M27" t="s">
        <v>42</v>
      </c>
      <c r="W27" t="s">
        <v>41</v>
      </c>
      <c r="AC27" t="s">
        <v>42</v>
      </c>
      <c r="AO27">
        <f>VLOOKUP(A27,[1]Sheet13!$A$5:$E$190,5,FALSE)</f>
        <v>15.54</v>
      </c>
      <c r="AP27" t="str">
        <f>VLOOKUP(A27,[1]Sheet13!$A$5:$E$190,3,FALSE)</f>
        <v>deceased</v>
      </c>
    </row>
    <row r="28" spans="1:42">
      <c r="A28" t="s">
        <v>78</v>
      </c>
      <c r="C28" t="s">
        <v>41</v>
      </c>
      <c r="AB28" t="s">
        <v>41</v>
      </c>
      <c r="AH28" t="s">
        <v>42</v>
      </c>
      <c r="AO28">
        <f>VLOOKUP(A28,[1]Sheet13!$A$5:$E$190,5,FALSE)</f>
        <v>17.899999999999999</v>
      </c>
      <c r="AP28" t="str">
        <f>VLOOKUP(A28,[1]Sheet13!$A$5:$E$190,3,FALSE)</f>
        <v>deceased</v>
      </c>
    </row>
    <row r="29" spans="1:42">
      <c r="A29" t="s">
        <v>79</v>
      </c>
      <c r="C29" t="s">
        <v>42</v>
      </c>
      <c r="D29" t="s">
        <v>66</v>
      </c>
      <c r="T29" t="s">
        <v>41</v>
      </c>
      <c r="AO29">
        <f>VLOOKUP(A29,[1]Sheet13!$A$5:$E$190,5,FALSE)</f>
        <v>12.94</v>
      </c>
      <c r="AP29" t="str">
        <f>VLOOKUP(A29,[1]Sheet13!$A$5:$E$190,3,FALSE)</f>
        <v>deceased</v>
      </c>
    </row>
    <row r="30" spans="1:42">
      <c r="A30" t="s">
        <v>80</v>
      </c>
      <c r="C30" t="s">
        <v>42</v>
      </c>
      <c r="I30" t="s">
        <v>42</v>
      </c>
      <c r="L30" t="s">
        <v>42</v>
      </c>
      <c r="M30" t="s">
        <v>42</v>
      </c>
      <c r="Q30" t="s">
        <v>42</v>
      </c>
      <c r="R30" t="s">
        <v>47</v>
      </c>
      <c r="AA30" t="s">
        <v>41</v>
      </c>
      <c r="AG30" t="s">
        <v>42</v>
      </c>
      <c r="AO30">
        <f>VLOOKUP(A30,[1]Sheet13!$A$5:$E$190,5,FALSE)</f>
        <v>15.21</v>
      </c>
      <c r="AP30" t="str">
        <f>VLOOKUP(A30,[1]Sheet13!$A$5:$E$190,3,FALSE)</f>
        <v>censored</v>
      </c>
    </row>
    <row r="31" spans="1:42">
      <c r="A31" t="s">
        <v>81</v>
      </c>
      <c r="D31" t="s">
        <v>66</v>
      </c>
      <c r="M31" t="s">
        <v>41</v>
      </c>
      <c r="R31" t="s">
        <v>52</v>
      </c>
      <c r="W31" t="s">
        <v>52</v>
      </c>
      <c r="AE31" t="s">
        <v>52</v>
      </c>
      <c r="AG31" t="s">
        <v>52</v>
      </c>
      <c r="AO31">
        <f>VLOOKUP(A31,[1]Sheet13!$A$5:$E$190,5,FALSE)</f>
        <v>36.659999999999997</v>
      </c>
      <c r="AP31" t="str">
        <f>VLOOKUP(A31,[1]Sheet13!$A$5:$E$190,3,FALSE)</f>
        <v>censored</v>
      </c>
    </row>
    <row r="32" spans="1:42">
      <c r="A32" t="s">
        <v>82</v>
      </c>
      <c r="D32" t="s">
        <v>42</v>
      </c>
      <c r="F32" t="s">
        <v>52</v>
      </c>
      <c r="M32" t="s">
        <v>41</v>
      </c>
      <c r="AO32">
        <f>VLOOKUP(A32,[1]Sheet13!$A$5:$E$190,5,FALSE)</f>
        <v>5.03</v>
      </c>
      <c r="AP32" t="str">
        <f>VLOOKUP(A32,[1]Sheet13!$A$5:$E$190,3,FALSE)</f>
        <v>deceased</v>
      </c>
    </row>
    <row r="33" spans="1:42">
      <c r="A33" t="s">
        <v>83</v>
      </c>
      <c r="D33" t="s">
        <v>42</v>
      </c>
      <c r="L33" t="s">
        <v>42</v>
      </c>
      <c r="S33" t="s">
        <v>41</v>
      </c>
      <c r="T33" t="s">
        <v>41</v>
      </c>
      <c r="V33" t="s">
        <v>41</v>
      </c>
      <c r="Z33" t="s">
        <v>42</v>
      </c>
      <c r="AH33" t="s">
        <v>42</v>
      </c>
      <c r="AO33">
        <f>VLOOKUP(A33,[1]Sheet13!$A$5:$E$190,5,FALSE)</f>
        <v>9.1300000000000008</v>
      </c>
      <c r="AP33" t="str">
        <f>VLOOKUP(A33,[1]Sheet13!$A$5:$E$190,3,FALSE)</f>
        <v>deceased</v>
      </c>
    </row>
    <row r="34" spans="1:42">
      <c r="A34" t="s">
        <v>84</v>
      </c>
      <c r="D34" t="s">
        <v>42</v>
      </c>
      <c r="O34" t="s">
        <v>85</v>
      </c>
      <c r="S34" t="s">
        <v>41</v>
      </c>
      <c r="T34" t="s">
        <v>41</v>
      </c>
      <c r="AO34">
        <f>VLOOKUP(A34,[1]Sheet13!$A$5:$E$190,5,FALSE)</f>
        <v>16.98</v>
      </c>
      <c r="AP34" t="str">
        <f>VLOOKUP(A34,[1]Sheet13!$A$5:$E$190,3,FALSE)</f>
        <v>censored</v>
      </c>
    </row>
    <row r="35" spans="1:42">
      <c r="A35" t="s">
        <v>86</v>
      </c>
      <c r="D35" t="s">
        <v>42</v>
      </c>
      <c r="S35" t="s">
        <v>41</v>
      </c>
      <c r="T35" t="s">
        <v>41</v>
      </c>
      <c r="Z35" t="s">
        <v>42</v>
      </c>
      <c r="AO35">
        <f>VLOOKUP(A35,[1]Sheet13!$A$5:$E$190,5,FALSE)</f>
        <v>21.88</v>
      </c>
      <c r="AP35" t="str">
        <f>VLOOKUP(A35,[1]Sheet13!$A$5:$E$190,3,FALSE)</f>
        <v>censored</v>
      </c>
    </row>
    <row r="36" spans="1:42">
      <c r="A36" t="s">
        <v>87</v>
      </c>
      <c r="E36" t="s">
        <v>42</v>
      </c>
      <c r="H36" t="s">
        <v>42</v>
      </c>
      <c r="AM36" t="s">
        <v>41</v>
      </c>
      <c r="AO36">
        <f>VLOOKUP(A36,[1]Sheet13!$A$5:$E$190,5,FALSE)</f>
        <v>14.91</v>
      </c>
      <c r="AP36" t="str">
        <f>VLOOKUP(A36,[1]Sheet13!$A$5:$E$190,3,FALSE)</f>
        <v>censored</v>
      </c>
    </row>
    <row r="37" spans="1:42">
      <c r="A37" t="s">
        <v>88</v>
      </c>
      <c r="F37" t="s">
        <v>42</v>
      </c>
      <c r="O37" t="s">
        <v>42</v>
      </c>
      <c r="AE37" t="s">
        <v>41</v>
      </c>
      <c r="AO37">
        <f>VLOOKUP(A37,[1]Sheet13!$A$5:$E$190,5,FALSE)</f>
        <v>13.67</v>
      </c>
      <c r="AP37" t="str">
        <f>VLOOKUP(A37,[1]Sheet13!$A$5:$E$190,3,FALSE)</f>
        <v>censored</v>
      </c>
    </row>
    <row r="38" spans="1:42">
      <c r="A38" t="s">
        <v>89</v>
      </c>
      <c r="G38" t="s">
        <v>47</v>
      </c>
      <c r="AJ38" t="s">
        <v>47</v>
      </c>
      <c r="AO38">
        <f>VLOOKUP(A38,[1]Sheet13!$A$5:$E$190,5,FALSE)</f>
        <v>29.99</v>
      </c>
      <c r="AP38" t="str">
        <f>VLOOKUP(A38,[1]Sheet13!$A$5:$E$190,3,FALSE)</f>
        <v>deceased</v>
      </c>
    </row>
    <row r="39" spans="1:42">
      <c r="A39" t="s">
        <v>90</v>
      </c>
      <c r="H39" t="s">
        <v>52</v>
      </c>
      <c r="N39" t="s">
        <v>52</v>
      </c>
      <c r="S39" t="s">
        <v>41</v>
      </c>
      <c r="AH39" t="s">
        <v>66</v>
      </c>
      <c r="AO39">
        <f>VLOOKUP(A39,[1]Sheet13!$A$5:$E$190,5,FALSE)</f>
        <v>4.7</v>
      </c>
      <c r="AP39" t="str">
        <f>VLOOKUP(A39,[1]Sheet13!$A$5:$E$190,3,FALSE)</f>
        <v>deceased</v>
      </c>
    </row>
    <row r="40" spans="1:42">
      <c r="A40" t="s">
        <v>91</v>
      </c>
      <c r="H40" t="s">
        <v>66</v>
      </c>
      <c r="M40" t="s">
        <v>42</v>
      </c>
      <c r="N40" t="s">
        <v>52</v>
      </c>
      <c r="V40" t="s">
        <v>52</v>
      </c>
      <c r="AA40" t="s">
        <v>41</v>
      </c>
      <c r="AH40" t="s">
        <v>52</v>
      </c>
      <c r="AM40" t="s">
        <v>42</v>
      </c>
      <c r="AO40">
        <f>VLOOKUP(A40,[1]Sheet13!$A$5:$E$190,5,FALSE)</f>
        <v>8.02</v>
      </c>
      <c r="AP40" t="str">
        <f>VLOOKUP(A40,[1]Sheet13!$A$5:$E$190,3,FALSE)</f>
        <v>deceased</v>
      </c>
    </row>
    <row r="41" spans="1:42">
      <c r="A41" t="s">
        <v>92</v>
      </c>
      <c r="H41" t="s">
        <v>42</v>
      </c>
      <c r="I41" t="s">
        <v>42</v>
      </c>
      <c r="K41" t="s">
        <v>42</v>
      </c>
      <c r="L41" t="s">
        <v>42</v>
      </c>
      <c r="P41" t="s">
        <v>42</v>
      </c>
      <c r="R41" t="s">
        <v>42</v>
      </c>
      <c r="S41" t="s">
        <v>52</v>
      </c>
      <c r="V41" t="s">
        <v>52</v>
      </c>
      <c r="AB41" t="s">
        <v>42</v>
      </c>
      <c r="AJ41" t="s">
        <v>42</v>
      </c>
      <c r="AO41">
        <f>VLOOKUP(A41,[1]Sheet13!$A$5:$E$190,5,FALSE)</f>
        <v>1.02</v>
      </c>
      <c r="AP41" t="str">
        <f>VLOOKUP(A41,[1]Sheet13!$A$5:$E$190,3,FALSE)</f>
        <v>deceased</v>
      </c>
    </row>
    <row r="42" spans="1:42">
      <c r="A42" t="s">
        <v>93</v>
      </c>
      <c r="H42" t="s">
        <v>42</v>
      </c>
      <c r="N42" t="s">
        <v>42</v>
      </c>
      <c r="Y42" t="s">
        <v>41</v>
      </c>
      <c r="AA42" t="s">
        <v>41</v>
      </c>
      <c r="AH42" t="s">
        <v>42</v>
      </c>
      <c r="AK42" t="s">
        <v>42</v>
      </c>
      <c r="AO42">
        <f>VLOOKUP(A42,[1]Sheet13!$A$5:$E$190,5,FALSE)</f>
        <v>12.45</v>
      </c>
      <c r="AP42" t="str">
        <f>VLOOKUP(A42,[1]Sheet13!$A$5:$E$190,3,FALSE)</f>
        <v>censored</v>
      </c>
    </row>
    <row r="43" spans="1:42">
      <c r="A43" t="s">
        <v>94</v>
      </c>
      <c r="H43" t="s">
        <v>42</v>
      </c>
      <c r="Q43" t="s">
        <v>42</v>
      </c>
      <c r="U43" t="s">
        <v>41</v>
      </c>
      <c r="W43" t="s">
        <v>41</v>
      </c>
      <c r="AF43" t="s">
        <v>42</v>
      </c>
      <c r="AO43">
        <f>VLOOKUP(A43,[1]Sheet13!$A$5:$E$190,5,FALSE)</f>
        <v>66.23</v>
      </c>
      <c r="AP43" t="str">
        <f>VLOOKUP(A43,[1]Sheet13!$A$5:$E$190,3,FALSE)</f>
        <v>censored</v>
      </c>
    </row>
    <row r="44" spans="1:42">
      <c r="A44" t="s">
        <v>95</v>
      </c>
      <c r="H44" t="s">
        <v>42</v>
      </c>
      <c r="Y44" t="s">
        <v>42</v>
      </c>
      <c r="AO44">
        <f>VLOOKUP(A44,[1]Sheet13!$A$5:$E$190,5,FALSE)</f>
        <v>7.75</v>
      </c>
      <c r="AP44" t="str">
        <f>VLOOKUP(A44,[1]Sheet13!$A$5:$E$190,3,FALSE)</f>
        <v>deceased</v>
      </c>
    </row>
    <row r="45" spans="1:42">
      <c r="A45" t="s">
        <v>96</v>
      </c>
      <c r="H45" t="s">
        <v>42</v>
      </c>
      <c r="Y45" t="s">
        <v>42</v>
      </c>
      <c r="AO45">
        <f>VLOOKUP(A45,[1]Sheet13!$A$5:$E$190,5,FALSE)</f>
        <v>15.97</v>
      </c>
      <c r="AP45" t="str">
        <f>VLOOKUP(A45,[1]Sheet13!$A$5:$E$190,3,FALSE)</f>
        <v>deceased</v>
      </c>
    </row>
    <row r="46" spans="1:42">
      <c r="A46" t="s">
        <v>97</v>
      </c>
      <c r="H46" t="s">
        <v>42</v>
      </c>
      <c r="AA46" t="s">
        <v>42</v>
      </c>
      <c r="AC46" t="s">
        <v>42</v>
      </c>
      <c r="AH46" t="s">
        <v>42</v>
      </c>
      <c r="AO46">
        <f>VLOOKUP(A46,[1]Sheet13!$A$5:$E$190,5,FALSE)</f>
        <v>24.21</v>
      </c>
      <c r="AP46" t="str">
        <f>VLOOKUP(A46,[1]Sheet13!$A$5:$E$190,3,FALSE)</f>
        <v>censored</v>
      </c>
    </row>
    <row r="47" spans="1:42">
      <c r="A47" t="s">
        <v>98</v>
      </c>
      <c r="I47" t="s">
        <v>42</v>
      </c>
      <c r="K47" t="s">
        <v>42</v>
      </c>
      <c r="M47" t="s">
        <v>42</v>
      </c>
      <c r="V47" t="s">
        <v>41</v>
      </c>
      <c r="X47" t="s">
        <v>42</v>
      </c>
      <c r="Y47" t="s">
        <v>41</v>
      </c>
      <c r="AB47" t="s">
        <v>42</v>
      </c>
      <c r="AC47" t="s">
        <v>42</v>
      </c>
      <c r="AF47" t="s">
        <v>42</v>
      </c>
      <c r="AG47" t="s">
        <v>42</v>
      </c>
      <c r="AM47" t="s">
        <v>42</v>
      </c>
      <c r="AO47">
        <f>VLOOKUP(A47,[1]Sheet13!$A$5:$E$190,5,FALSE)</f>
        <v>8.77</v>
      </c>
      <c r="AP47" t="str">
        <f>VLOOKUP(A47,[1]Sheet13!$A$5:$E$190,3,FALSE)</f>
        <v>deceased</v>
      </c>
    </row>
    <row r="48" spans="1:42">
      <c r="A48" t="s">
        <v>99</v>
      </c>
      <c r="I48" t="s">
        <v>42</v>
      </c>
      <c r="K48" t="s">
        <v>42</v>
      </c>
      <c r="R48" t="s">
        <v>42</v>
      </c>
      <c r="X48" t="s">
        <v>42</v>
      </c>
      <c r="AB48" t="s">
        <v>66</v>
      </c>
      <c r="AF48" t="s">
        <v>42</v>
      </c>
      <c r="AO48">
        <f>VLOOKUP(A48,[1]Sheet13!$A$5:$E$190,5,FALSE)</f>
        <v>8.2799999999999994</v>
      </c>
      <c r="AP48" t="str">
        <f>VLOOKUP(A48,[1]Sheet13!$A$5:$E$190,3,FALSE)</f>
        <v>censored</v>
      </c>
    </row>
    <row r="49" spans="1:42">
      <c r="A49" t="s">
        <v>100</v>
      </c>
      <c r="I49" t="s">
        <v>42</v>
      </c>
      <c r="L49" t="s">
        <v>42</v>
      </c>
      <c r="R49" t="s">
        <v>42</v>
      </c>
      <c r="AG49" t="s">
        <v>42</v>
      </c>
      <c r="AM49" t="s">
        <v>42</v>
      </c>
      <c r="AO49">
        <f>VLOOKUP(A49,[1]Sheet13!$A$5:$E$190,5,FALSE)</f>
        <v>23.19</v>
      </c>
      <c r="AP49" t="str">
        <f>VLOOKUP(A49,[1]Sheet13!$A$5:$E$190,3,FALSE)</f>
        <v>censored</v>
      </c>
    </row>
    <row r="50" spans="1:42">
      <c r="A50" t="s">
        <v>101</v>
      </c>
      <c r="I50" t="s">
        <v>42</v>
      </c>
      <c r="N50" t="s">
        <v>42</v>
      </c>
      <c r="Q50" t="s">
        <v>42</v>
      </c>
      <c r="U50" t="s">
        <v>42</v>
      </c>
      <c r="AA50" t="s">
        <v>41</v>
      </c>
      <c r="AG50" t="s">
        <v>42</v>
      </c>
      <c r="AH50" t="s">
        <v>42</v>
      </c>
      <c r="AO50">
        <f>VLOOKUP(A50,[1]Sheet13!$A$5:$E$190,5,FALSE)</f>
        <v>16.36</v>
      </c>
      <c r="AP50" t="str">
        <f>VLOOKUP(A50,[1]Sheet13!$A$5:$E$190,3,FALSE)</f>
        <v>deceased</v>
      </c>
    </row>
    <row r="51" spans="1:42">
      <c r="A51" t="s">
        <v>102</v>
      </c>
      <c r="I51" t="s">
        <v>42</v>
      </c>
      <c r="AO51">
        <f>VLOOKUP(A51,[1]Sheet13!$A$5:$E$190,5,FALSE)</f>
        <v>7.49</v>
      </c>
      <c r="AP51" t="str">
        <f>VLOOKUP(A51,[1]Sheet13!$A$5:$E$190,3,FALSE)</f>
        <v>censored</v>
      </c>
    </row>
    <row r="52" spans="1:42">
      <c r="A52" t="s">
        <v>103</v>
      </c>
      <c r="J52" t="s">
        <v>52</v>
      </c>
      <c r="AO52">
        <f>VLOOKUP(A52,[1]Sheet13!$A$5:$E$190,5,FALSE)</f>
        <v>23.95</v>
      </c>
      <c r="AP52" t="str">
        <f>VLOOKUP(A52,[1]Sheet13!$A$5:$E$190,3,FALSE)</f>
        <v>censored</v>
      </c>
    </row>
    <row r="53" spans="1:42">
      <c r="A53" t="s">
        <v>104</v>
      </c>
      <c r="K53" t="s">
        <v>42</v>
      </c>
      <c r="N53" t="s">
        <v>42</v>
      </c>
      <c r="V53" t="s">
        <v>41</v>
      </c>
      <c r="AF53" t="s">
        <v>42</v>
      </c>
      <c r="AO53">
        <f>VLOOKUP(A53,[1]Sheet13!$A$5:$E$190,5,FALSE)</f>
        <v>9.59</v>
      </c>
      <c r="AP53" t="str">
        <f>VLOOKUP(A53,[1]Sheet13!$A$5:$E$190,3,FALSE)</f>
        <v>deceased</v>
      </c>
    </row>
    <row r="54" spans="1:42">
      <c r="A54" t="s">
        <v>105</v>
      </c>
      <c r="K54" t="s">
        <v>42</v>
      </c>
      <c r="Q54" t="s">
        <v>42</v>
      </c>
      <c r="R54" t="s">
        <v>42</v>
      </c>
      <c r="AB54" t="s">
        <v>42</v>
      </c>
      <c r="AG54" t="s">
        <v>42</v>
      </c>
      <c r="AH54" t="s">
        <v>41</v>
      </c>
      <c r="AI54" t="s">
        <v>41</v>
      </c>
      <c r="AJ54" t="s">
        <v>42</v>
      </c>
      <c r="AK54" t="s">
        <v>42</v>
      </c>
      <c r="AM54" t="s">
        <v>42</v>
      </c>
      <c r="AO54">
        <f>VLOOKUP(A54,[1]Sheet13!$A$5:$E$190,5,FALSE)</f>
        <v>21.42</v>
      </c>
      <c r="AP54" t="str">
        <f>VLOOKUP(A54,[1]Sheet13!$A$5:$E$190,3,FALSE)</f>
        <v>deceased</v>
      </c>
    </row>
    <row r="55" spans="1:42">
      <c r="A55" t="s">
        <v>106</v>
      </c>
      <c r="L55" t="s">
        <v>66</v>
      </c>
      <c r="Y55" t="s">
        <v>41</v>
      </c>
      <c r="Z55" t="s">
        <v>42</v>
      </c>
      <c r="AC55" t="s">
        <v>42</v>
      </c>
      <c r="AO55">
        <f>VLOOKUP(A55,[1]Sheet13!$A$5:$E$190,5,FALSE)</f>
        <v>8.2100000000000009</v>
      </c>
      <c r="AP55" t="str">
        <f>VLOOKUP(A55,[1]Sheet13!$A$5:$E$190,3,FALSE)</f>
        <v>deceased</v>
      </c>
    </row>
    <row r="56" spans="1:42">
      <c r="A56" t="s">
        <v>107</v>
      </c>
      <c r="L56" t="s">
        <v>41</v>
      </c>
      <c r="AO56" t="e">
        <f>VLOOKUP(A56,[1]Sheet13!$A$5:$E$190,5,FALSE)</f>
        <v>#N/A</v>
      </c>
      <c r="AP56" t="e">
        <f>VLOOKUP(A56,[1]Sheet13!$A$5:$E$190,3,FALSE)</f>
        <v>#N/A</v>
      </c>
    </row>
    <row r="57" spans="1:42">
      <c r="A57" t="s">
        <v>108</v>
      </c>
      <c r="M57" t="s">
        <v>41</v>
      </c>
      <c r="V57" t="s">
        <v>42</v>
      </c>
      <c r="AG57" t="s">
        <v>41</v>
      </c>
      <c r="AH57" t="s">
        <v>42</v>
      </c>
      <c r="AM57" t="s">
        <v>42</v>
      </c>
      <c r="AO57">
        <f>VLOOKUP(A57,[1]Sheet13!$A$5:$E$190,5,FALSE)</f>
        <v>17.25</v>
      </c>
      <c r="AP57" t="str">
        <f>VLOOKUP(A57,[1]Sheet13!$A$5:$E$190,3,FALSE)</f>
        <v>censored</v>
      </c>
    </row>
    <row r="58" spans="1:42">
      <c r="A58" t="s">
        <v>109</v>
      </c>
      <c r="M58" t="s">
        <v>41</v>
      </c>
      <c r="AO58">
        <f>VLOOKUP(A58,[1]Sheet13!$A$5:$E$190,5,FALSE)</f>
        <v>6.37</v>
      </c>
      <c r="AP58" t="str">
        <f>VLOOKUP(A58,[1]Sheet13!$A$5:$E$190,3,FALSE)</f>
        <v>censored</v>
      </c>
    </row>
    <row r="59" spans="1:42">
      <c r="A59" t="s">
        <v>110</v>
      </c>
      <c r="N59" t="s">
        <v>111</v>
      </c>
      <c r="AH59" t="s">
        <v>42</v>
      </c>
      <c r="AO59">
        <f>VLOOKUP(A59,[1]Sheet13!$A$5:$E$190,5,FALSE)</f>
        <v>20.86</v>
      </c>
      <c r="AP59" t="str">
        <f>VLOOKUP(A59,[1]Sheet13!$A$5:$E$190,3,FALSE)</f>
        <v>censored</v>
      </c>
    </row>
    <row r="60" spans="1:42">
      <c r="A60" t="s">
        <v>112</v>
      </c>
      <c r="N60" t="s">
        <v>113</v>
      </c>
      <c r="AA60" t="s">
        <v>42</v>
      </c>
      <c r="AO60">
        <f>VLOOKUP(A60,[1]Sheet13!$A$5:$E$190,5,FALSE)</f>
        <v>15.18</v>
      </c>
      <c r="AP60" t="str">
        <f>VLOOKUP(A60,[1]Sheet13!$A$5:$E$190,3,FALSE)</f>
        <v>censored</v>
      </c>
    </row>
    <row r="61" spans="1:42">
      <c r="A61" t="s">
        <v>114</v>
      </c>
      <c r="S61" t="s">
        <v>41</v>
      </c>
      <c r="T61" t="s">
        <v>52</v>
      </c>
      <c r="Z61" t="s">
        <v>42</v>
      </c>
      <c r="AO61">
        <f>VLOOKUP(A61,[1]Sheet13!$A$5:$E$190,5,FALSE)</f>
        <v>24.05</v>
      </c>
      <c r="AP61" t="str">
        <f>VLOOKUP(A61,[1]Sheet13!$A$5:$E$190,3,FALSE)</f>
        <v>deceased</v>
      </c>
    </row>
    <row r="62" spans="1:42">
      <c r="A62" t="s">
        <v>115</v>
      </c>
      <c r="S62" t="s">
        <v>41</v>
      </c>
      <c r="T62" t="s">
        <v>41</v>
      </c>
      <c r="AA62" t="s">
        <v>42</v>
      </c>
      <c r="AO62">
        <f>VLOOKUP(A62,[1]Sheet13!$A$5:$E$190,5,FALSE)</f>
        <v>10.97</v>
      </c>
      <c r="AP62" t="str">
        <f>VLOOKUP(A62,[1]Sheet13!$A$5:$E$190,3,FALSE)</f>
        <v>deceased</v>
      </c>
    </row>
    <row r="63" spans="1:42">
      <c r="A63" t="s">
        <v>116</v>
      </c>
      <c r="T63" t="s">
        <v>42</v>
      </c>
      <c r="AL63" t="s">
        <v>41</v>
      </c>
      <c r="AO63">
        <f>VLOOKUP(A63,[1]Sheet13!$A$5:$E$190,5,FALSE)</f>
        <v>9.1</v>
      </c>
      <c r="AP63" t="str">
        <f>VLOOKUP(A63,[1]Sheet13!$A$5:$E$190,3,FALSE)</f>
        <v>deceased</v>
      </c>
    </row>
    <row r="64" spans="1:42">
      <c r="A64" t="s">
        <v>117</v>
      </c>
      <c r="U64" t="s">
        <v>42</v>
      </c>
      <c r="Z64" t="s">
        <v>42</v>
      </c>
      <c r="AH64" t="s">
        <v>42</v>
      </c>
      <c r="AI64" t="s">
        <v>41</v>
      </c>
      <c r="AO64">
        <f>VLOOKUP(A64,[1]Sheet13!$A$5:$E$190,5,FALSE)</f>
        <v>4.2</v>
      </c>
      <c r="AP64" t="str">
        <f>VLOOKUP(A64,[1]Sheet13!$A$5:$E$190,3,FALSE)</f>
        <v>deceased</v>
      </c>
    </row>
    <row r="65" spans="1:42">
      <c r="A65" t="s">
        <v>118</v>
      </c>
      <c r="AL65" t="s">
        <v>41</v>
      </c>
      <c r="AO65" t="e">
        <f>VLOOKUP(A65,[1]Sheet13!$A$5:$E$190,5,FALSE)</f>
        <v>#N/A</v>
      </c>
      <c r="AP65" t="e">
        <f>VLOOKUP(A65,[1]Sheet13!$A$5:$E$190,3,FALSE)</f>
        <v>#N/A</v>
      </c>
    </row>
    <row r="66" spans="1:42">
      <c r="A66" t="s">
        <v>119</v>
      </c>
      <c r="AL66" t="s">
        <v>41</v>
      </c>
      <c r="AO66">
        <f>VLOOKUP(A66,[1]Sheet13!$A$5:$E$190,5,FALSE)</f>
        <v>3.61</v>
      </c>
      <c r="AP66" t="str">
        <f>VLOOKUP(A66,[1]Sheet13!$A$5:$E$190,3,FALSE)</f>
        <v>deceased</v>
      </c>
    </row>
    <row r="67" spans="1:42">
      <c r="AO67" t="e">
        <f>VLOOKUP(A67,[1]Sheet13!$A$5:$E$190,5,FALSE)</f>
        <v>#N/A</v>
      </c>
      <c r="AP67" t="e">
        <f>VLOOKUP(A67,[1]Sheet13!$A$5:$E$190,3,FALSE)</f>
        <v>#N/A</v>
      </c>
    </row>
    <row r="68" spans="1:42">
      <c r="A68" t="s">
        <v>120</v>
      </c>
      <c r="AL68" t="s">
        <v>42</v>
      </c>
      <c r="AM68" t="s">
        <v>42</v>
      </c>
      <c r="AO68">
        <f>VLOOKUP(A68,[1]Sheet13!$A$5:$E$190,5,FALSE)</f>
        <v>22.47</v>
      </c>
      <c r="AP68" t="str">
        <f>VLOOKUP(A68,[1]Sheet13!$A$5:$E$190,3,FALSE)</f>
        <v>deceased</v>
      </c>
    </row>
    <row r="69" spans="1:42">
      <c r="A69" t="s">
        <v>121</v>
      </c>
      <c r="AM69" t="s">
        <v>42</v>
      </c>
      <c r="AO69">
        <f>VLOOKUP(A69,[1]Sheet13!$A$5:$E$190,5,FALSE)</f>
        <v>15.87</v>
      </c>
      <c r="AP69" t="str">
        <f>VLOOKUP(A69,[1]Sheet13!$A$5:$E$190,3,FALSE)</f>
        <v>censored</v>
      </c>
    </row>
    <row r="70" spans="1:42">
      <c r="A70" t="s">
        <v>122</v>
      </c>
      <c r="U70" t="s">
        <v>42</v>
      </c>
      <c r="AO70">
        <f>VLOOKUP(A70,[1]Sheet13!$A$5:$E$190,5,FALSE)</f>
        <v>19.809999999999999</v>
      </c>
      <c r="AP70" t="str">
        <f>VLOOKUP(A70,[1]Sheet13!$A$5:$E$190,3,FALSE)</f>
        <v>censored</v>
      </c>
    </row>
    <row r="71" spans="1:42">
      <c r="A71" t="s">
        <v>123</v>
      </c>
      <c r="U71" t="s">
        <v>42</v>
      </c>
      <c r="AO71">
        <f>VLOOKUP(A71,[1]Sheet13!$A$5:$E$190,5,FALSE)</f>
        <v>41.29</v>
      </c>
      <c r="AP71" t="str">
        <f>VLOOKUP(A71,[1]Sheet13!$A$5:$E$190,3,FALSE)</f>
        <v>censored</v>
      </c>
    </row>
    <row r="72" spans="1:42">
      <c r="A72" t="s">
        <v>124</v>
      </c>
      <c r="V72" t="s">
        <v>52</v>
      </c>
      <c r="AO72">
        <f>VLOOKUP(A72,[1]Sheet13!$A$5:$E$190,5,FALSE)</f>
        <v>2</v>
      </c>
      <c r="AP72" t="str">
        <f>VLOOKUP(A72,[1]Sheet13!$A$5:$E$190,3,FALSE)</f>
        <v>deceased</v>
      </c>
    </row>
    <row r="73" spans="1:42">
      <c r="A73" t="s">
        <v>125</v>
      </c>
      <c r="V73" t="s">
        <v>66</v>
      </c>
      <c r="AO73">
        <f>VLOOKUP(A73,[1]Sheet13!$A$5:$E$190,5,FALSE)</f>
        <v>3.38</v>
      </c>
      <c r="AP73" t="str">
        <f>VLOOKUP(A73,[1]Sheet13!$A$5:$E$190,3,FALSE)</f>
        <v>deceased</v>
      </c>
    </row>
    <row r="74" spans="1:42">
      <c r="A74" t="s">
        <v>126</v>
      </c>
      <c r="V74" t="s">
        <v>42</v>
      </c>
      <c r="AA74" t="s">
        <v>42</v>
      </c>
      <c r="AE74" t="s">
        <v>42</v>
      </c>
      <c r="AO74">
        <f>VLOOKUP(A74,[1]Sheet13!$A$5:$E$190,5,FALSE)</f>
        <v>4.96</v>
      </c>
      <c r="AP74" t="str">
        <f>VLOOKUP(A74,[1]Sheet13!$A$5:$E$190,3,FALSE)</f>
        <v>deceased</v>
      </c>
    </row>
    <row r="75" spans="1:42">
      <c r="A75" t="s">
        <v>127</v>
      </c>
      <c r="V75" t="s">
        <v>42</v>
      </c>
      <c r="AE75" t="s">
        <v>42</v>
      </c>
      <c r="AO75">
        <f>VLOOKUP(A75,[1]Sheet13!$A$5:$E$190,5,FALSE)</f>
        <v>27.6</v>
      </c>
      <c r="AP75" t="str">
        <f>VLOOKUP(A75,[1]Sheet13!$A$5:$E$190,3,FALSE)</f>
        <v>censored</v>
      </c>
    </row>
    <row r="76" spans="1:42">
      <c r="A76" t="s">
        <v>128</v>
      </c>
      <c r="V76" t="s">
        <v>42</v>
      </c>
      <c r="AO76">
        <f>VLOOKUP(A76,[1]Sheet13!$A$5:$E$190,5,FALSE)</f>
        <v>9.49</v>
      </c>
      <c r="AP76" t="str">
        <f>VLOOKUP(A76,[1]Sheet13!$A$5:$E$190,3,FALSE)</f>
        <v>censored</v>
      </c>
    </row>
    <row r="77" spans="1:42">
      <c r="A77" t="s">
        <v>129</v>
      </c>
      <c r="V77" t="s">
        <v>42</v>
      </c>
      <c r="AO77">
        <f>VLOOKUP(A77,[1]Sheet13!$A$5:$E$190,5,FALSE)</f>
        <v>3.84</v>
      </c>
      <c r="AP77" t="str">
        <f>VLOOKUP(A77,[1]Sheet13!$A$5:$E$190,3,FALSE)</f>
        <v>deceased</v>
      </c>
    </row>
    <row r="78" spans="1:42">
      <c r="A78" t="s">
        <v>130</v>
      </c>
      <c r="W78" t="s">
        <v>42</v>
      </c>
      <c r="AD78" t="s">
        <v>42</v>
      </c>
      <c r="AO78">
        <f>VLOOKUP(A78,[1]Sheet13!$A$5:$E$190,5,FALSE)</f>
        <v>13.27</v>
      </c>
      <c r="AP78" t="str">
        <f>VLOOKUP(A78,[1]Sheet13!$A$5:$E$190,3,FALSE)</f>
        <v>censored</v>
      </c>
    </row>
    <row r="79" spans="1:42">
      <c r="A79" t="s">
        <v>131</v>
      </c>
      <c r="X79" t="s">
        <v>42</v>
      </c>
      <c r="AD79" t="s">
        <v>42</v>
      </c>
      <c r="AM79" t="s">
        <v>42</v>
      </c>
      <c r="AO79">
        <f>VLOOKUP(A79,[1]Sheet13!$A$5:$E$190,5,FALSE)</f>
        <v>7.36</v>
      </c>
      <c r="AP79" t="str">
        <f>VLOOKUP(A79,[1]Sheet13!$A$5:$E$190,3,FALSE)</f>
        <v>deceased</v>
      </c>
    </row>
    <row r="80" spans="1:42">
      <c r="A80" t="s">
        <v>132</v>
      </c>
      <c r="X80" t="s">
        <v>42</v>
      </c>
      <c r="AO80">
        <f>VLOOKUP(A80,[1]Sheet13!$A$5:$E$190,5,FALSE)</f>
        <v>16.36</v>
      </c>
      <c r="AP80" t="str">
        <f>VLOOKUP(A80,[1]Sheet13!$A$5:$E$190,3,FALSE)</f>
        <v>censored</v>
      </c>
    </row>
    <row r="81" spans="1:42">
      <c r="A81" t="s">
        <v>133</v>
      </c>
      <c r="Y81" t="s">
        <v>42</v>
      </c>
      <c r="AO81">
        <f>VLOOKUP(A81,[1]Sheet13!$A$5:$E$190,5,FALSE)</f>
        <v>7.1</v>
      </c>
      <c r="AP81" t="str">
        <f>VLOOKUP(A81,[1]Sheet13!$A$5:$E$190,3,FALSE)</f>
        <v>deceased</v>
      </c>
    </row>
    <row r="82" spans="1:42">
      <c r="A82" t="s">
        <v>134</v>
      </c>
      <c r="Y82" t="s">
        <v>42</v>
      </c>
      <c r="AO82">
        <f>VLOOKUP(A82,[1]Sheet13!$A$5:$E$190,5,FALSE)</f>
        <v>43.76</v>
      </c>
      <c r="AP82" t="str">
        <f>VLOOKUP(A82,[1]Sheet13!$A$5:$E$190,3,FALSE)</f>
        <v>deceased</v>
      </c>
    </row>
    <row r="83" spans="1:42">
      <c r="A83" t="s">
        <v>135</v>
      </c>
      <c r="Y83" t="s">
        <v>42</v>
      </c>
      <c r="AO83">
        <f>VLOOKUP(A83,[1]Sheet13!$A$5:$E$190,5,FALSE)</f>
        <v>13.8</v>
      </c>
      <c r="AP83" t="str">
        <f>VLOOKUP(A83,[1]Sheet13!$A$5:$E$190,3,FALSE)</f>
        <v>censored</v>
      </c>
    </row>
    <row r="84" spans="1:42">
      <c r="A84" t="s">
        <v>136</v>
      </c>
      <c r="Y84" t="s">
        <v>42</v>
      </c>
      <c r="AO84">
        <f>VLOOKUP(A84,[1]Sheet13!$A$5:$E$190,5,FALSE)</f>
        <v>12.98</v>
      </c>
      <c r="AP84" t="str">
        <f>VLOOKUP(A84,[1]Sheet13!$A$5:$E$190,3,FALSE)</f>
        <v>censored</v>
      </c>
    </row>
    <row r="85" spans="1:42">
      <c r="A85" t="s">
        <v>137</v>
      </c>
      <c r="Z85" t="s">
        <v>42</v>
      </c>
      <c r="AB85" t="s">
        <v>42</v>
      </c>
      <c r="AO85">
        <f>VLOOKUP(A85,[1]Sheet13!$A$5:$E$190,5,FALSE)</f>
        <v>12.32</v>
      </c>
      <c r="AP85" t="str">
        <f>VLOOKUP(A85,[1]Sheet13!$A$5:$E$190,3,FALSE)</f>
        <v>deceased</v>
      </c>
    </row>
    <row r="86" spans="1:42">
      <c r="A86" t="s">
        <v>138</v>
      </c>
      <c r="AA86" t="s">
        <v>42</v>
      </c>
      <c r="AO86">
        <f>VLOOKUP(A86,[1]Sheet13!$A$5:$E$190,5,FALSE)</f>
        <v>9.82</v>
      </c>
      <c r="AP86" t="str">
        <f>VLOOKUP(A86,[1]Sheet13!$A$5:$E$190,3,FALSE)</f>
        <v>deceased</v>
      </c>
    </row>
    <row r="87" spans="1:42">
      <c r="A87" t="s">
        <v>139</v>
      </c>
      <c r="AA87" t="s">
        <v>42</v>
      </c>
      <c r="AO87">
        <f>VLOOKUP(A87,[1]Sheet13!$A$5:$E$190,5,FALSE)</f>
        <v>4.04</v>
      </c>
      <c r="AP87" t="str">
        <f>VLOOKUP(A87,[1]Sheet13!$A$5:$E$190,3,FALSE)</f>
        <v>deceased</v>
      </c>
    </row>
    <row r="88" spans="1:42">
      <c r="A88" t="s">
        <v>140</v>
      </c>
      <c r="AB88" t="s">
        <v>52</v>
      </c>
      <c r="AL88" t="s">
        <v>52</v>
      </c>
      <c r="AO88">
        <f>VLOOKUP(A88,[1]Sheet13!$A$5:$E$190,5,FALSE)</f>
        <v>15.11</v>
      </c>
      <c r="AP88" t="str">
        <f>VLOOKUP(A88,[1]Sheet13!$A$5:$E$190,3,FALSE)</f>
        <v>deceased</v>
      </c>
    </row>
    <row r="89" spans="1:42">
      <c r="A89" t="s">
        <v>141</v>
      </c>
      <c r="AB89" t="s">
        <v>42</v>
      </c>
      <c r="AO89">
        <f>VLOOKUP(A89,[1]Sheet13!$A$5:$E$190,5,FALSE)</f>
        <v>75.069999999999993</v>
      </c>
      <c r="AP89" t="str">
        <f>VLOOKUP(A89,[1]Sheet13!$A$5:$E$190,3,FALSE)</f>
        <v>censored</v>
      </c>
    </row>
    <row r="90" spans="1:42">
      <c r="A90" t="s">
        <v>142</v>
      </c>
      <c r="AC90" t="s">
        <v>42</v>
      </c>
      <c r="AO90">
        <f>VLOOKUP(A90,[1]Sheet13!$A$5:$E$190,5,FALSE)</f>
        <v>10.119999999999999</v>
      </c>
      <c r="AP90" t="str">
        <f>VLOOKUP(A90,[1]Sheet13!$A$5:$E$190,3,FALSE)</f>
        <v>deceased</v>
      </c>
    </row>
    <row r="91" spans="1:42">
      <c r="A91" t="s">
        <v>143</v>
      </c>
      <c r="AD91" t="s">
        <v>42</v>
      </c>
      <c r="AO91">
        <f>VLOOKUP(A91,[1]Sheet13!$A$5:$E$190,5,FALSE)</f>
        <v>31.24</v>
      </c>
      <c r="AP91" t="str">
        <f>VLOOKUP(A91,[1]Sheet13!$A$5:$E$190,3,FALSE)</f>
        <v>censored</v>
      </c>
    </row>
    <row r="92" spans="1:42">
      <c r="A92" t="s">
        <v>144</v>
      </c>
      <c r="AE92" t="s">
        <v>42</v>
      </c>
      <c r="AO92">
        <f>VLOOKUP(A92,[1]Sheet13!$A$5:$E$190,5,FALSE)</f>
        <v>17.48</v>
      </c>
      <c r="AP92" t="str">
        <f>VLOOKUP(A92,[1]Sheet13!$A$5:$E$190,3,FALSE)</f>
        <v>deceased</v>
      </c>
    </row>
    <row r="93" spans="1:42">
      <c r="A93" t="s">
        <v>145</v>
      </c>
      <c r="AE93" t="s">
        <v>42</v>
      </c>
      <c r="AO93">
        <f>VLOOKUP(A93,[1]Sheet13!$A$5:$E$190,5,FALSE)</f>
        <v>17.02</v>
      </c>
      <c r="AP93" t="str">
        <f>VLOOKUP(A93,[1]Sheet13!$A$5:$E$190,3,FALSE)</f>
        <v>deceased</v>
      </c>
    </row>
    <row r="94" spans="1:42">
      <c r="A94" t="s">
        <v>146</v>
      </c>
      <c r="AF94" t="s">
        <v>42</v>
      </c>
      <c r="AO94">
        <f>VLOOKUP(A94,[1]Sheet13!$A$5:$E$190,5,FALSE)</f>
        <v>34.79</v>
      </c>
      <c r="AP94" t="str">
        <f>VLOOKUP(A94,[1]Sheet13!$A$5:$E$190,3,FALSE)</f>
        <v>deceased</v>
      </c>
    </row>
    <row r="95" spans="1:42">
      <c r="A95" t="s">
        <v>147</v>
      </c>
      <c r="AF95" t="s">
        <v>42</v>
      </c>
      <c r="AO95">
        <f>VLOOKUP(A95,[1]Sheet13!$A$5:$E$190,5,FALSE)</f>
        <v>8.0500000000000007</v>
      </c>
      <c r="AP95" t="str">
        <f>VLOOKUP(A95,[1]Sheet13!$A$5:$E$190,3,FALSE)</f>
        <v>censored</v>
      </c>
    </row>
    <row r="96" spans="1:42">
      <c r="A96" t="s">
        <v>148</v>
      </c>
      <c r="AH96" t="s">
        <v>42</v>
      </c>
      <c r="AO96">
        <f>VLOOKUP(A96,[1]Sheet13!$A$5:$E$190,5,FALSE)</f>
        <v>2.63</v>
      </c>
      <c r="AP96" t="str">
        <f>VLOOKUP(A96,[1]Sheet13!$A$5:$E$190,3,FALSE)</f>
        <v>censored</v>
      </c>
    </row>
    <row r="97" spans="1:42">
      <c r="A97" t="s">
        <v>149</v>
      </c>
      <c r="AH97" t="s">
        <v>42</v>
      </c>
      <c r="AO97">
        <f>VLOOKUP(A97,[1]Sheet13!$A$5:$E$190,5,FALSE)</f>
        <v>31.83</v>
      </c>
      <c r="AP97" t="str">
        <f>VLOOKUP(A97,[1]Sheet13!$A$5:$E$190,3,FALSE)</f>
        <v>censored</v>
      </c>
    </row>
    <row r="98" spans="1:42">
      <c r="A98" t="s">
        <v>150</v>
      </c>
      <c r="AH98" t="s">
        <v>42</v>
      </c>
      <c r="AO98">
        <f>VLOOKUP(A98,[1]Sheet13!$A$5:$E$190,5,FALSE)</f>
        <v>49.34</v>
      </c>
      <c r="AP98" t="str">
        <f>VLOOKUP(A98,[1]Sheet13!$A$5:$E$190,3,FALSE)</f>
        <v>deceased</v>
      </c>
    </row>
    <row r="99" spans="1:42">
      <c r="A99" t="s">
        <v>151</v>
      </c>
      <c r="AJ99" t="s">
        <v>42</v>
      </c>
      <c r="AO99">
        <f>VLOOKUP(A99,[1]Sheet13!$A$5:$E$190,5,FALSE)</f>
        <v>0.3</v>
      </c>
      <c r="AP99" t="str">
        <f>VLOOKUP(A99,[1]Sheet13!$A$5:$E$190,3,FALSE)</f>
        <v>censored</v>
      </c>
    </row>
    <row r="100" spans="1:42">
      <c r="A100" t="s">
        <v>152</v>
      </c>
      <c r="T100" t="s">
        <v>42</v>
      </c>
      <c r="AO100">
        <f>VLOOKUP(A100,[1]Sheet13!$A$5:$E$190,5,FALSE)</f>
        <v>20.6</v>
      </c>
      <c r="AP100" t="str">
        <f>VLOOKUP(A100,[1]Sheet13!$A$5:$E$190,3,FALSE)</f>
        <v>deceased</v>
      </c>
    </row>
    <row r="101" spans="1:42">
      <c r="A101" t="s">
        <v>153</v>
      </c>
      <c r="T101" t="s">
        <v>42</v>
      </c>
      <c r="AO101">
        <f>VLOOKUP(A101,[1]Sheet13!$A$5:$E$190,5,FALSE)</f>
        <v>10.28</v>
      </c>
      <c r="AP101" t="str">
        <f>VLOOKUP(A101,[1]Sheet13!$A$5:$E$190,3,FALSE)</f>
        <v>deceased</v>
      </c>
    </row>
    <row r="102" spans="1:42">
      <c r="A102" t="s">
        <v>154</v>
      </c>
      <c r="S102" t="s">
        <v>42</v>
      </c>
      <c r="T102" t="s">
        <v>42</v>
      </c>
      <c r="U102" t="s">
        <v>42</v>
      </c>
      <c r="AA102" t="s">
        <v>42</v>
      </c>
      <c r="AH102" t="s">
        <v>42</v>
      </c>
      <c r="AO102">
        <f>VLOOKUP(A102,[1]Sheet13!$A$5:$E$190,5,FALSE)</f>
        <v>4.76</v>
      </c>
      <c r="AP102" t="str">
        <f>VLOOKUP(A102,[1]Sheet13!$A$5:$E$190,3,FALSE)</f>
        <v>deceased</v>
      </c>
    </row>
    <row r="103" spans="1:42">
      <c r="A103" t="s">
        <v>155</v>
      </c>
      <c r="T103" t="s">
        <v>52</v>
      </c>
      <c r="AO103">
        <f>VLOOKUP(A103,[1]Sheet13!$A$5:$E$190,5,FALSE)</f>
        <v>22.04</v>
      </c>
      <c r="AP103" t="str">
        <f>VLOOKUP(A103,[1]Sheet13!$A$5:$E$190,3,FALSE)</f>
        <v>censored</v>
      </c>
    </row>
    <row r="104" spans="1:42">
      <c r="A104" t="s">
        <v>156</v>
      </c>
      <c r="T104" t="s">
        <v>52</v>
      </c>
      <c r="AO104">
        <f>VLOOKUP(A104,[1]Sheet13!$A$5:$E$190,5,FALSE)</f>
        <v>12.02</v>
      </c>
      <c r="AP104" t="str">
        <f>VLOOKUP(A104,[1]Sheet13!$A$5:$E$190,3,FALSE)</f>
        <v>deceased</v>
      </c>
    </row>
    <row r="105" spans="1:42">
      <c r="A105" t="s">
        <v>157</v>
      </c>
      <c r="T105" t="s">
        <v>42</v>
      </c>
      <c r="AE105" t="s">
        <v>42</v>
      </c>
      <c r="AO105">
        <f>VLOOKUP(A105,[1]Sheet13!$A$5:$E$190,5,FALSE)</f>
        <v>15.64</v>
      </c>
      <c r="AP105" t="str">
        <f>VLOOKUP(A105,[1]Sheet13!$A$5:$E$190,3,FALSE)</f>
        <v>deceased</v>
      </c>
    </row>
    <row r="106" spans="1:42">
      <c r="A106" t="s">
        <v>158</v>
      </c>
      <c r="O106" t="s">
        <v>42</v>
      </c>
      <c r="AH106" t="s">
        <v>42</v>
      </c>
      <c r="AO106">
        <f>VLOOKUP(A106,[1]Sheet13!$A$5:$E$190,5,FALSE)</f>
        <v>16.98</v>
      </c>
      <c r="AP106" t="str">
        <f>VLOOKUP(A106,[1]Sheet13!$A$5:$E$190,3,FALSE)</f>
        <v>deceased</v>
      </c>
    </row>
    <row r="107" spans="1:42">
      <c r="A107" t="s">
        <v>159</v>
      </c>
      <c r="O107" t="s">
        <v>42</v>
      </c>
      <c r="AH107" t="s">
        <v>42</v>
      </c>
      <c r="AO107">
        <f>VLOOKUP(A107,[1]Sheet13!$A$5:$E$190,5,FALSE)</f>
        <v>7.39</v>
      </c>
      <c r="AP107" t="str">
        <f>VLOOKUP(A107,[1]Sheet13!$A$5:$E$190,3,FALSE)</f>
        <v>censored</v>
      </c>
    </row>
    <row r="108" spans="1:42">
      <c r="A108" t="s">
        <v>160</v>
      </c>
      <c r="O108" t="s">
        <v>42</v>
      </c>
      <c r="AO108">
        <f>VLOOKUP(A108,[1]Sheet13!$A$5:$E$190,5,FALSE)</f>
        <v>19.45</v>
      </c>
      <c r="AP108" t="str">
        <f>VLOOKUP(A108,[1]Sheet13!$A$5:$E$190,3,FALSE)</f>
        <v>deceased</v>
      </c>
    </row>
    <row r="109" spans="1:42">
      <c r="A109" t="s">
        <v>161</v>
      </c>
      <c r="P109" t="s">
        <v>42</v>
      </c>
      <c r="AB109" t="s">
        <v>42</v>
      </c>
      <c r="AO109">
        <f>VLOOKUP(A109,[1]Sheet13!$A$5:$E$190,5,FALSE)</f>
        <v>16.79</v>
      </c>
      <c r="AP109" t="str">
        <f>VLOOKUP(A109,[1]Sheet13!$A$5:$E$190,3,FALSE)</f>
        <v>deceased</v>
      </c>
    </row>
    <row r="110" spans="1:42">
      <c r="A110" t="s">
        <v>162</v>
      </c>
      <c r="Q110" t="s">
        <v>42</v>
      </c>
      <c r="AO110">
        <f>VLOOKUP(A110,[1]Sheet13!$A$5:$E$190,5,FALSE)</f>
        <v>66.89</v>
      </c>
      <c r="AP110" t="str">
        <f>VLOOKUP(A110,[1]Sheet13!$A$5:$E$190,3,FALSE)</f>
        <v>deceased</v>
      </c>
    </row>
    <row r="111" spans="1:42">
      <c r="A111" t="s">
        <v>163</v>
      </c>
      <c r="Q111" t="s">
        <v>42</v>
      </c>
      <c r="AO111">
        <f>VLOOKUP(A111,[1]Sheet13!$A$5:$E$190,5,FALSE)</f>
        <v>3.94</v>
      </c>
      <c r="AP111" t="str">
        <f>VLOOKUP(A111,[1]Sheet13!$A$5:$E$190,3,FALSE)</f>
        <v>deceased</v>
      </c>
    </row>
    <row r="112" spans="1:42">
      <c r="A112" t="s">
        <v>164</v>
      </c>
      <c r="Q112" t="s">
        <v>42</v>
      </c>
      <c r="AO112">
        <f>VLOOKUP(A112,[1]Sheet13!$A$5:$E$190,5,FALSE)</f>
        <v>5.26</v>
      </c>
      <c r="AP112" t="str">
        <f>VLOOKUP(A112,[1]Sheet13!$A$5:$E$190,3,FALSE)</f>
        <v>deceased</v>
      </c>
    </row>
    <row r="113" spans="1:42">
      <c r="A113" t="s">
        <v>165</v>
      </c>
      <c r="R113" t="s">
        <v>42</v>
      </c>
      <c r="T113" t="s">
        <v>42</v>
      </c>
      <c r="V113" t="s">
        <v>66</v>
      </c>
      <c r="AI113" t="s">
        <v>42</v>
      </c>
      <c r="AL113" t="s">
        <v>42</v>
      </c>
      <c r="AO113">
        <f>VLOOKUP(A113,[1]Sheet13!$A$5:$E$190,5,FALSE)</f>
        <v>37.119999999999997</v>
      </c>
      <c r="AP113" t="str">
        <f>VLOOKUP(A113,[1]Sheet13!$A$5:$E$190,3,FALSE)</f>
        <v>deceased</v>
      </c>
    </row>
    <row r="114" spans="1:42">
      <c r="A114" t="s">
        <v>166</v>
      </c>
      <c r="R114" t="s">
        <v>42</v>
      </c>
      <c r="AO114">
        <f>VLOOKUP(A114,[1]Sheet13!$A$5:$E$190,5,FALSE)</f>
        <v>16.13</v>
      </c>
      <c r="AP114" t="str">
        <f>VLOOKUP(A114,[1]Sheet13!$A$5:$E$190,3,FALSE)</f>
        <v>censored</v>
      </c>
    </row>
    <row r="115" spans="1:42">
      <c r="A115" t="s">
        <v>167</v>
      </c>
      <c r="M115" t="s">
        <v>42</v>
      </c>
      <c r="Z115" t="s">
        <v>42</v>
      </c>
      <c r="AO115">
        <f>VLOOKUP(A115,[1]Sheet13!$A$5:$E$190,5,FALSE)</f>
        <v>42.28</v>
      </c>
      <c r="AP115" t="str">
        <f>VLOOKUP(A115,[1]Sheet13!$A$5:$E$190,3,FALSE)</f>
        <v>censored</v>
      </c>
    </row>
    <row r="116" spans="1:42">
      <c r="A116" t="s">
        <v>168</v>
      </c>
      <c r="L116" t="s">
        <v>42</v>
      </c>
      <c r="Q116" t="s">
        <v>42</v>
      </c>
      <c r="AO116">
        <f>VLOOKUP(A116,[1]Sheet13!$A$5:$E$190,5,FALSE)</f>
        <v>6.01</v>
      </c>
      <c r="AP116" t="str">
        <f>VLOOKUP(A116,[1]Sheet13!$A$5:$E$190,3,FALSE)</f>
        <v>deceased</v>
      </c>
    </row>
    <row r="117" spans="1:42">
      <c r="A117" t="s">
        <v>169</v>
      </c>
      <c r="L117" t="s">
        <v>42</v>
      </c>
      <c r="S117" t="s">
        <v>42</v>
      </c>
      <c r="Z117" t="s">
        <v>42</v>
      </c>
      <c r="AO117">
        <f>VLOOKUP(A117,[1]Sheet13!$A$5:$E$190,5,FALSE)</f>
        <v>12.91</v>
      </c>
      <c r="AP117" t="str">
        <f>VLOOKUP(A117,[1]Sheet13!$A$5:$E$190,3,FALSE)</f>
        <v>deceased</v>
      </c>
    </row>
    <row r="118" spans="1:42">
      <c r="A118" t="s">
        <v>170</v>
      </c>
      <c r="M118" t="s">
        <v>66</v>
      </c>
      <c r="T118" t="s">
        <v>42</v>
      </c>
      <c r="U118" t="s">
        <v>52</v>
      </c>
      <c r="AM118" t="s">
        <v>42</v>
      </c>
      <c r="AO118">
        <f>VLOOKUP(A118,[1]Sheet13!$A$5:$E$190,5,FALSE)</f>
        <v>14.45</v>
      </c>
      <c r="AP118" t="str">
        <f>VLOOKUP(A118,[1]Sheet13!$A$5:$E$190,3,FALSE)</f>
        <v>censored</v>
      </c>
    </row>
    <row r="119" spans="1:42">
      <c r="A119" t="s">
        <v>171</v>
      </c>
      <c r="L119" t="s">
        <v>66</v>
      </c>
      <c r="AO119">
        <f>VLOOKUP(A119,[1]Sheet13!$A$5:$E$190,5,FALSE)</f>
        <v>12.88</v>
      </c>
      <c r="AP119" t="str">
        <f>VLOOKUP(A119,[1]Sheet13!$A$5:$E$190,3,FALSE)</f>
        <v>censored</v>
      </c>
    </row>
    <row r="120" spans="1:42">
      <c r="A120" t="s">
        <v>122</v>
      </c>
      <c r="L120" t="s">
        <v>66</v>
      </c>
      <c r="M120" t="s">
        <v>42</v>
      </c>
      <c r="T120" t="s">
        <v>42</v>
      </c>
      <c r="Z120" t="s">
        <v>42</v>
      </c>
      <c r="AC120" t="s">
        <v>42</v>
      </c>
      <c r="AO120">
        <f>VLOOKUP(A120,[1]Sheet13!$A$5:$E$190,5,FALSE)</f>
        <v>19.809999999999999</v>
      </c>
      <c r="AP120" t="str">
        <f>VLOOKUP(A120,[1]Sheet13!$A$5:$E$190,3,FALSE)</f>
        <v>censored</v>
      </c>
    </row>
    <row r="121" spans="1:42">
      <c r="A121" t="s">
        <v>172</v>
      </c>
      <c r="L121" t="s">
        <v>66</v>
      </c>
      <c r="Q121" t="s">
        <v>52</v>
      </c>
      <c r="AC121" t="s">
        <v>52</v>
      </c>
      <c r="AO121">
        <f>VLOOKUP(A121,[1]Sheet13!$A$5:$E$190,5,FALSE)</f>
        <v>43.46</v>
      </c>
      <c r="AP121" t="str">
        <f>VLOOKUP(A121,[1]Sheet13!$A$5:$E$190,3,FALSE)</f>
        <v>censored</v>
      </c>
    </row>
    <row r="122" spans="1:42">
      <c r="A122" t="s">
        <v>173</v>
      </c>
      <c r="K122" t="s">
        <v>42</v>
      </c>
      <c r="Q122" t="s">
        <v>42</v>
      </c>
      <c r="AM122" t="s">
        <v>42</v>
      </c>
      <c r="AO122">
        <f>VLOOKUP(A122,[1]Sheet13!$A$5:$E$190,5,FALSE)</f>
        <v>15.8</v>
      </c>
      <c r="AP122" t="str">
        <f>VLOOKUP(A122,[1]Sheet13!$A$5:$E$190,3,FALSE)</f>
        <v>deceased</v>
      </c>
    </row>
    <row r="123" spans="1:42">
      <c r="A123" t="s">
        <v>174</v>
      </c>
      <c r="H123" t="s">
        <v>52</v>
      </c>
      <c r="L123" t="s">
        <v>42</v>
      </c>
      <c r="V123" t="s">
        <v>52</v>
      </c>
      <c r="AH123" t="s">
        <v>66</v>
      </c>
      <c r="AO123">
        <f>VLOOKUP(A123,[1]Sheet13!$A$5:$E$190,5,FALSE)</f>
        <v>15.9</v>
      </c>
      <c r="AP123" t="str">
        <f>VLOOKUP(A123,[1]Sheet13!$A$5:$E$190,3,FALSE)</f>
        <v>censored</v>
      </c>
    </row>
    <row r="124" spans="1:42">
      <c r="A124" t="s">
        <v>175</v>
      </c>
      <c r="F124" t="s">
        <v>42</v>
      </c>
      <c r="Z124" t="s">
        <v>42</v>
      </c>
      <c r="AI124" t="s">
        <v>42</v>
      </c>
      <c r="AO124">
        <f>VLOOKUP(A124,[1]Sheet13!$A$5:$E$190,5,FALSE)</f>
        <v>15.34</v>
      </c>
      <c r="AP124" t="str">
        <f>VLOOKUP(A124,[1]Sheet13!$A$5:$E$190,3,FALSE)</f>
        <v>censored</v>
      </c>
    </row>
    <row r="125" spans="1:42">
      <c r="A125" t="s">
        <v>176</v>
      </c>
      <c r="F125" t="s">
        <v>42</v>
      </c>
      <c r="AO125">
        <f>VLOOKUP(A125,[1]Sheet13!$A$5:$E$190,5,FALSE)</f>
        <v>14.16</v>
      </c>
      <c r="AP125" t="str">
        <f>VLOOKUP(A125,[1]Sheet13!$A$5:$E$190,3,FALSE)</f>
        <v>censored</v>
      </c>
    </row>
    <row r="126" spans="1:42">
      <c r="A126" t="s">
        <v>177</v>
      </c>
      <c r="F126" t="s">
        <v>42</v>
      </c>
      <c r="AO126">
        <f>VLOOKUP(A126,[1]Sheet13!$A$5:$E$190,5,FALSE)</f>
        <v>11.1</v>
      </c>
      <c r="AP126" t="str">
        <f>VLOOKUP(A126,[1]Sheet13!$A$5:$E$190,3,FALSE)</f>
        <v>censored</v>
      </c>
    </row>
    <row r="127" spans="1:42">
      <c r="A127" t="s">
        <v>178</v>
      </c>
      <c r="F127" t="s">
        <v>52</v>
      </c>
      <c r="AJ127" t="s">
        <v>52</v>
      </c>
      <c r="AO127">
        <f>VLOOKUP(A127,[1]Sheet13!$A$5:$E$190,5,FALSE)</f>
        <v>12.75</v>
      </c>
      <c r="AP127" t="str">
        <f>VLOOKUP(A127,[1]Sheet13!$A$5:$E$190,3,FALSE)</f>
        <v>censored</v>
      </c>
    </row>
    <row r="128" spans="1:42">
      <c r="A128" t="s">
        <v>179</v>
      </c>
      <c r="F128" t="s">
        <v>52</v>
      </c>
      <c r="AO128">
        <f>VLOOKUP(A128,[1]Sheet13!$A$5:$E$190,5,FALSE)</f>
        <v>15.77</v>
      </c>
      <c r="AP128" t="str">
        <f>VLOOKUP(A128,[1]Sheet13!$A$5:$E$190,3,FALSE)</f>
        <v>deceased</v>
      </c>
    </row>
    <row r="129" spans="1:42">
      <c r="A129" t="s">
        <v>180</v>
      </c>
      <c r="D129" t="s">
        <v>42</v>
      </c>
      <c r="AO129">
        <f>VLOOKUP(A129,[1]Sheet13!$A$5:$E$190,5,FALSE)</f>
        <v>33.54</v>
      </c>
      <c r="AP129" t="str">
        <f>VLOOKUP(A129,[1]Sheet13!$A$5:$E$190,3,FALSE)</f>
        <v>censored</v>
      </c>
    </row>
    <row r="130" spans="1:42">
      <c r="A130" t="s">
        <v>181</v>
      </c>
      <c r="D130" t="s">
        <v>42</v>
      </c>
      <c r="AO130">
        <f>VLOOKUP(A130,[1]Sheet13!$A$5:$E$190,5,FALSE)</f>
        <v>19.48</v>
      </c>
      <c r="AP130" t="str">
        <f>VLOOKUP(A130,[1]Sheet13!$A$5:$E$190,3,FALSE)</f>
        <v>deceased</v>
      </c>
    </row>
    <row r="131" spans="1:42">
      <c r="A131" t="s">
        <v>182</v>
      </c>
      <c r="D131" t="s">
        <v>42</v>
      </c>
      <c r="AO131">
        <f>VLOOKUP(A131,[1]Sheet13!$A$5:$E$190,5,FALSE)</f>
        <v>20.170000000000002</v>
      </c>
      <c r="AP131" t="str">
        <f>VLOOKUP(A131,[1]Sheet13!$A$5:$E$190,3,FALSE)</f>
        <v>deceased</v>
      </c>
    </row>
    <row r="132" spans="1:42">
      <c r="A132" t="s">
        <v>183</v>
      </c>
      <c r="D132" t="s">
        <v>42</v>
      </c>
      <c r="J132" t="s">
        <v>52</v>
      </c>
      <c r="L132" t="s">
        <v>42</v>
      </c>
      <c r="Q132" t="s">
        <v>42</v>
      </c>
      <c r="Z132" t="s">
        <v>66</v>
      </c>
      <c r="AC132" t="s">
        <v>42</v>
      </c>
      <c r="AM132" t="s">
        <v>42</v>
      </c>
      <c r="AO132">
        <f>VLOOKUP(A132,[1]Sheet13!$A$5:$E$190,5,FALSE)</f>
        <v>9.6300000000000008</v>
      </c>
      <c r="AP132" t="str">
        <f>VLOOKUP(A132,[1]Sheet13!$A$5:$E$190,3,FALSE)</f>
        <v>deceased</v>
      </c>
    </row>
    <row r="133" spans="1:42">
      <c r="A133" t="s">
        <v>184</v>
      </c>
      <c r="C133" t="s">
        <v>42</v>
      </c>
      <c r="Z133" t="s">
        <v>66</v>
      </c>
      <c r="AO133">
        <f>VLOOKUP(A133,[1]Sheet13!$A$5:$E$190,5,FALSE)</f>
        <v>21.88</v>
      </c>
      <c r="AP133" t="str">
        <f>VLOOKUP(A133,[1]Sheet13!$A$5:$E$190,3,FALSE)</f>
        <v>deceased</v>
      </c>
    </row>
    <row r="134" spans="1:42">
      <c r="A134" t="s">
        <v>185</v>
      </c>
      <c r="D134" t="s">
        <v>66</v>
      </c>
      <c r="J134" t="s">
        <v>52</v>
      </c>
      <c r="AO134">
        <f>VLOOKUP(A134,[1]Sheet13!$A$5:$E$190,5,FALSE)</f>
        <v>20.83</v>
      </c>
      <c r="AP134" t="str">
        <f>VLOOKUP(A134,[1]Sheet13!$A$5:$E$190,3,FALSE)</f>
        <v>deceased</v>
      </c>
    </row>
    <row r="135" spans="1:42">
      <c r="A135" t="s">
        <v>186</v>
      </c>
      <c r="C135" t="s">
        <v>42</v>
      </c>
      <c r="N135" t="s">
        <v>52</v>
      </c>
      <c r="P135" t="s">
        <v>42</v>
      </c>
      <c r="X135" t="s">
        <v>42</v>
      </c>
      <c r="AO135">
        <f>VLOOKUP(A135,[1]Sheet13!$A$5:$E$190,5,FALSE)</f>
        <v>0.39</v>
      </c>
      <c r="AP135" t="str">
        <f>VLOOKUP(A135,[1]Sheet13!$A$5:$E$190,3,FALSE)</f>
        <v>deceased</v>
      </c>
    </row>
    <row r="136" spans="1:42">
      <c r="A136" t="s">
        <v>187</v>
      </c>
      <c r="B136" t="s">
        <v>42</v>
      </c>
      <c r="L136" t="s">
        <v>66</v>
      </c>
      <c r="AH136" t="s">
        <v>42</v>
      </c>
      <c r="AO136">
        <f>VLOOKUP(A136,[1]Sheet13!$A$5:$E$190,5,FALSE)</f>
        <v>10.119999999999999</v>
      </c>
      <c r="AP136" t="str">
        <f>VLOOKUP(A136,[1]Sheet13!$A$5:$E$190,3,FALSE)</f>
        <v>deceased</v>
      </c>
    </row>
    <row r="137" spans="1:42">
      <c r="A137" t="s">
        <v>188</v>
      </c>
      <c r="AO137">
        <f>VLOOKUP(A137,[1]Sheet13!$A$5:$E$190,5,FALSE)</f>
        <v>19.940000000000001</v>
      </c>
      <c r="AP137" t="str">
        <f>VLOOKUP(A137,[1]Sheet13!$A$5:$E$190,3,FALSE)</f>
        <v>deceased</v>
      </c>
    </row>
    <row r="138" spans="1:42">
      <c r="A138" t="s">
        <v>189</v>
      </c>
      <c r="AO138">
        <f>VLOOKUP(A138,[1]Sheet13!$A$5:$E$190,5,FALSE)</f>
        <v>22.21</v>
      </c>
      <c r="AP138" t="str">
        <f>VLOOKUP(A138,[1]Sheet13!$A$5:$E$190,3,FALSE)</f>
        <v>censored</v>
      </c>
    </row>
    <row r="139" spans="1:42">
      <c r="A139" t="s">
        <v>190</v>
      </c>
      <c r="AO139">
        <f>VLOOKUP(A139,[1]Sheet13!$A$5:$E$190,5,FALSE)</f>
        <v>22.7</v>
      </c>
      <c r="AP139" t="str">
        <f>VLOOKUP(A139,[1]Sheet13!$A$5:$E$190,3,FALSE)</f>
        <v>deceased</v>
      </c>
    </row>
    <row r="140" spans="1:42">
      <c r="A140" t="s">
        <v>191</v>
      </c>
      <c r="AO140">
        <f>VLOOKUP(A140,[1]Sheet13!$A$5:$E$190,5,FALSE)</f>
        <v>14.39</v>
      </c>
      <c r="AP140" t="str">
        <f>VLOOKUP(A140,[1]Sheet13!$A$5:$E$190,3,FALSE)</f>
        <v>censored</v>
      </c>
    </row>
    <row r="141" spans="1:42">
      <c r="A141" t="s">
        <v>192</v>
      </c>
      <c r="AO141">
        <f>VLOOKUP(A141,[1]Sheet13!$A$5:$E$190,5,FALSE)</f>
        <v>10.48</v>
      </c>
      <c r="AP141" t="str">
        <f>VLOOKUP(A141,[1]Sheet13!$A$5:$E$190,3,FALSE)</f>
        <v>censored</v>
      </c>
    </row>
    <row r="142" spans="1:42">
      <c r="A142" t="s">
        <v>193</v>
      </c>
      <c r="AO142">
        <f>VLOOKUP(A142,[1]Sheet13!$A$5:$E$190,5,FALSE)</f>
        <v>12.94</v>
      </c>
      <c r="AP142" t="str">
        <f>VLOOKUP(A142,[1]Sheet13!$A$5:$E$190,3,FALSE)</f>
        <v>deceased</v>
      </c>
    </row>
    <row r="143" spans="1:42">
      <c r="A143" t="s">
        <v>194</v>
      </c>
      <c r="AO143">
        <f>VLOOKUP(A143,[1]Sheet13!$A$5:$E$190,5,FALSE)</f>
        <v>24.24</v>
      </c>
      <c r="AP143" t="str">
        <f>VLOOKUP(A143,[1]Sheet13!$A$5:$E$190,3,FALSE)</f>
        <v>deceased</v>
      </c>
    </row>
    <row r="144" spans="1:42">
      <c r="A144" t="s">
        <v>195</v>
      </c>
      <c r="AO144">
        <f>VLOOKUP(A144,[1]Sheet13!$A$5:$E$190,5,FALSE)</f>
        <v>15.05</v>
      </c>
      <c r="AP144" t="str">
        <f>VLOOKUP(A144,[1]Sheet13!$A$5:$E$190,3,FALSE)</f>
        <v>deceased</v>
      </c>
    </row>
    <row r="145" spans="1:42">
      <c r="A145" t="s">
        <v>196</v>
      </c>
      <c r="AO145">
        <f>VLOOKUP(A145,[1]Sheet13!$A$5:$E$190,5,FALSE)</f>
        <v>34.07</v>
      </c>
      <c r="AP145" t="str">
        <f>VLOOKUP(A145,[1]Sheet13!$A$5:$E$190,3,FALSE)</f>
        <v>censored</v>
      </c>
    </row>
    <row r="146" spans="1:42">
      <c r="A146" t="s">
        <v>197</v>
      </c>
      <c r="AO146">
        <f>VLOOKUP(A146,[1]Sheet13!$A$5:$E$190,5,FALSE)</f>
        <v>24.41</v>
      </c>
      <c r="AP146" t="str">
        <f>VLOOKUP(A146,[1]Sheet13!$A$5:$E$190,3,FALSE)</f>
        <v>censored</v>
      </c>
    </row>
    <row r="147" spans="1:42">
      <c r="A147" t="s">
        <v>198</v>
      </c>
      <c r="AO147">
        <f>VLOOKUP(A147,[1]Sheet13!$A$5:$E$190,5,FALSE)</f>
        <v>71.680000000000007</v>
      </c>
      <c r="AP147" t="str">
        <f>VLOOKUP(A147,[1]Sheet13!$A$5:$E$190,3,FALSE)</f>
        <v>deceased</v>
      </c>
    </row>
    <row r="148" spans="1:42">
      <c r="A148" t="s">
        <v>199</v>
      </c>
      <c r="AO148">
        <f>VLOOKUP(A148,[1]Sheet13!$A$5:$E$190,5,FALSE)</f>
        <v>7.65</v>
      </c>
      <c r="AP148" t="str">
        <f>VLOOKUP(A148,[1]Sheet13!$A$5:$E$190,3,FALSE)</f>
        <v>deceased</v>
      </c>
    </row>
    <row r="149" spans="1:42">
      <c r="A149" t="s">
        <v>200</v>
      </c>
      <c r="AO149">
        <f>VLOOKUP(A149,[1]Sheet13!$A$5:$E$190,5,FALSE)</f>
        <v>19.25</v>
      </c>
      <c r="AP149" t="str">
        <f>VLOOKUP(A149,[1]Sheet13!$A$5:$E$190,3,FALSE)</f>
        <v>censored</v>
      </c>
    </row>
    <row r="150" spans="1:42">
      <c r="A150" t="s">
        <v>201</v>
      </c>
      <c r="AO150">
        <f>VLOOKUP(A150,[1]Sheet13!$A$5:$E$190,5,FALSE)</f>
        <v>3.12</v>
      </c>
      <c r="AP150" t="str">
        <f>VLOOKUP(A150,[1]Sheet13!$A$5:$E$190,3,FALSE)</f>
        <v>deceased</v>
      </c>
    </row>
    <row r="151" spans="1:42">
      <c r="A151" t="s">
        <v>202</v>
      </c>
      <c r="AO151">
        <f>VLOOKUP(A151,[1]Sheet13!$A$5:$E$190,5,FALSE)</f>
        <v>5.88</v>
      </c>
      <c r="AP151" t="str">
        <f>VLOOKUP(A151,[1]Sheet13!$A$5:$E$190,3,FALSE)</f>
        <v>deceased</v>
      </c>
    </row>
    <row r="152" spans="1:42">
      <c r="A152" t="s">
        <v>203</v>
      </c>
      <c r="AO152">
        <f>VLOOKUP(A152,[1]Sheet13!$A$5:$E$190,5,FALSE)</f>
        <v>25.2</v>
      </c>
      <c r="AP152" t="str">
        <f>VLOOKUP(A152,[1]Sheet13!$A$5:$E$190,3,FALSE)</f>
        <v>censored</v>
      </c>
    </row>
    <row r="153" spans="1:42">
      <c r="A153" t="s">
        <v>204</v>
      </c>
      <c r="AO153">
        <f>VLOOKUP(A153,[1]Sheet13!$A$5:$E$190,5,FALSE)</f>
        <v>11.6</v>
      </c>
      <c r="AP153" t="str">
        <f>VLOOKUP(A153,[1]Sheet13!$A$5:$E$190,3,FALSE)</f>
        <v>deceased</v>
      </c>
    </row>
    <row r="154" spans="1:42">
      <c r="A154" t="s">
        <v>205</v>
      </c>
      <c r="AO154">
        <f>VLOOKUP(A154,[1]Sheet13!$A$5:$E$190,5,FALSE)</f>
        <v>23.52</v>
      </c>
      <c r="AP154" t="str">
        <f>VLOOKUP(A154,[1]Sheet13!$A$5:$E$190,3,FALSE)</f>
        <v>censored</v>
      </c>
    </row>
    <row r="155" spans="1:42">
      <c r="A155" t="s">
        <v>206</v>
      </c>
      <c r="AO155">
        <f>VLOOKUP(A155,[1]Sheet13!$A$5:$E$190,5,FALSE)</f>
        <v>24.34</v>
      </c>
      <c r="AP155" t="str">
        <f>VLOOKUP(A155,[1]Sheet13!$A$5:$E$190,3,FALSE)</f>
        <v>deceased</v>
      </c>
    </row>
    <row r="156" spans="1:42">
      <c r="A156" t="s">
        <v>207</v>
      </c>
      <c r="AO156">
        <f>VLOOKUP(A156,[1]Sheet13!$A$5:$E$190,5,FALSE)</f>
        <v>5.09</v>
      </c>
      <c r="AP156" t="str">
        <f>VLOOKUP(A156,[1]Sheet13!$A$5:$E$190,3,FALSE)</f>
        <v>deceased</v>
      </c>
    </row>
    <row r="157" spans="1:42">
      <c r="A157" t="s">
        <v>208</v>
      </c>
      <c r="AO157">
        <f>VLOOKUP(A157,[1]Sheet13!$A$5:$E$190,5,FALSE)</f>
        <v>36.17</v>
      </c>
      <c r="AP157" t="str">
        <f>VLOOKUP(A157,[1]Sheet13!$A$5:$E$190,3,FALSE)</f>
        <v>deceased</v>
      </c>
    </row>
    <row r="158" spans="1:42">
      <c r="A158" t="s">
        <v>209</v>
      </c>
      <c r="AO158">
        <f>VLOOKUP(A158,[1]Sheet13!$A$5:$E$190,5,FALSE)</f>
        <v>20.34</v>
      </c>
      <c r="AP158" t="str">
        <f>VLOOKUP(A158,[1]Sheet13!$A$5:$E$190,3,FALSE)</f>
        <v>deceased</v>
      </c>
    </row>
    <row r="159" spans="1:42">
      <c r="A159" t="s">
        <v>210</v>
      </c>
      <c r="AO159">
        <f>VLOOKUP(A159,[1]Sheet13!$A$5:$E$190,5,FALSE)</f>
        <v>17.77</v>
      </c>
      <c r="AP159" t="str">
        <f>VLOOKUP(A159,[1]Sheet13!$A$5:$E$190,3,FALSE)</f>
        <v>deceased</v>
      </c>
    </row>
    <row r="160" spans="1:42">
      <c r="A160" t="s">
        <v>211</v>
      </c>
      <c r="AO160">
        <f>VLOOKUP(A160,[1]Sheet13!$A$5:$E$190,5,FALSE)</f>
        <v>13.83</v>
      </c>
      <c r="AP160" t="str">
        <f>VLOOKUP(A160,[1]Sheet13!$A$5:$E$190,3,FALSE)</f>
        <v>deceased</v>
      </c>
    </row>
    <row r="161" spans="1:42">
      <c r="A161" t="s">
        <v>212</v>
      </c>
      <c r="AO161">
        <f>VLOOKUP(A161,[1]Sheet13!$A$5:$E$190,5,FALSE)</f>
        <v>7.62</v>
      </c>
      <c r="AP161" t="str">
        <f>VLOOKUP(A161,[1]Sheet13!$A$5:$E$190,3,FALSE)</f>
        <v>censored</v>
      </c>
    </row>
    <row r="162" spans="1:42">
      <c r="A162" t="s">
        <v>213</v>
      </c>
      <c r="AO162">
        <f>VLOOKUP(A162,[1]Sheet13!$A$5:$E$190,5,FALSE)</f>
        <v>30.22</v>
      </c>
      <c r="AP162" t="str">
        <f>VLOOKUP(A162,[1]Sheet13!$A$5:$E$190,3,FALSE)</f>
        <v>censored</v>
      </c>
    </row>
    <row r="163" spans="1:42">
      <c r="A163" t="s">
        <v>214</v>
      </c>
      <c r="AO163">
        <f>VLOOKUP(A163,[1]Sheet13!$A$5:$E$190,5,FALSE)</f>
        <v>0.13</v>
      </c>
      <c r="AP163" t="str">
        <f>VLOOKUP(A163,[1]Sheet13!$A$5:$E$190,3,FALSE)</f>
        <v>censored</v>
      </c>
    </row>
    <row r="164" spans="1:42">
      <c r="A164" t="s">
        <v>215</v>
      </c>
      <c r="AO164">
        <f>VLOOKUP(A164,[1]Sheet13!$A$5:$E$190,5,FALSE)</f>
        <v>10.32</v>
      </c>
      <c r="AP164" t="str">
        <f>VLOOKUP(A164,[1]Sheet13!$A$5:$E$190,3,FALSE)</f>
        <v>censored</v>
      </c>
    </row>
    <row r="165" spans="1:42">
      <c r="A165" t="s">
        <v>216</v>
      </c>
      <c r="AO165">
        <f>VLOOKUP(A165,[1]Sheet13!$A$5:$E$190,5,FALSE)</f>
        <v>12.02</v>
      </c>
      <c r="AP165" t="str">
        <f>VLOOKUP(A165,[1]Sheet13!$A$5:$E$190,3,FALSE)</f>
        <v>deceased</v>
      </c>
    </row>
    <row r="166" spans="1:42">
      <c r="A166" t="s">
        <v>217</v>
      </c>
      <c r="AO166">
        <f>VLOOKUP(A166,[1]Sheet13!$A$5:$E$190,5,FALSE)</f>
        <v>19.579999999999998</v>
      </c>
      <c r="AP166" t="str">
        <f>VLOOKUP(A166,[1]Sheet13!$A$5:$E$190,3,FALSE)</f>
        <v>deceased</v>
      </c>
    </row>
    <row r="167" spans="1:42">
      <c r="A167" t="s">
        <v>218</v>
      </c>
      <c r="AO167">
        <f>VLOOKUP(A167,[1]Sheet13!$A$5:$E$190,5,FALSE)</f>
        <v>12.42</v>
      </c>
      <c r="AP167" t="str">
        <f>VLOOKUP(A167,[1]Sheet13!$A$5:$E$190,3,FALSE)</f>
        <v>deceased</v>
      </c>
    </row>
    <row r="168" spans="1:42">
      <c r="A168" t="s">
        <v>219</v>
      </c>
      <c r="AO168">
        <f>VLOOKUP(A168,[1]Sheet13!$A$5:$E$190,5,FALSE)</f>
        <v>21.68</v>
      </c>
      <c r="AP168" t="str">
        <f>VLOOKUP(A168,[1]Sheet13!$A$5:$E$190,3,FALSE)</f>
        <v>censored</v>
      </c>
    </row>
    <row r="169" spans="1:42">
      <c r="A169" t="s">
        <v>220</v>
      </c>
      <c r="AO169">
        <f>VLOOKUP(A169,[1]Sheet13!$A$5:$E$190,5,FALSE)</f>
        <v>21.58</v>
      </c>
      <c r="AP169" t="str">
        <f>VLOOKUP(A169,[1]Sheet13!$A$5:$E$190,3,FALSE)</f>
        <v>censored</v>
      </c>
    </row>
    <row r="170" spans="1:42">
      <c r="A170" t="s">
        <v>221</v>
      </c>
      <c r="AO170">
        <f>VLOOKUP(A170,[1]Sheet13!$A$5:$E$190,5,FALSE)</f>
        <v>10.84</v>
      </c>
      <c r="AP170" t="str">
        <f>VLOOKUP(A170,[1]Sheet13!$A$5:$E$190,3,FALSE)</f>
        <v>censored</v>
      </c>
    </row>
    <row r="171" spans="1:42">
      <c r="A171" t="s">
        <v>222</v>
      </c>
      <c r="AO171">
        <f>VLOOKUP(A171,[1]Sheet13!$A$5:$E$190,5,FALSE)</f>
        <v>1.08</v>
      </c>
      <c r="AP171" t="str">
        <f>VLOOKUP(A171,[1]Sheet13!$A$5:$E$190,3,FALSE)</f>
        <v>censored</v>
      </c>
    </row>
    <row r="172" spans="1:42">
      <c r="A172" t="s">
        <v>223</v>
      </c>
      <c r="AO172">
        <f>VLOOKUP(A172,[1]Sheet13!$A$5:$E$190,5,FALSE)</f>
        <v>15.34</v>
      </c>
      <c r="AP172" t="str">
        <f>VLOOKUP(A172,[1]Sheet13!$A$5:$E$190,3,FALSE)</f>
        <v>deceased</v>
      </c>
    </row>
    <row r="173" spans="1:42">
      <c r="A173" t="s">
        <v>224</v>
      </c>
      <c r="AO173">
        <f>VLOOKUP(A173,[1]Sheet13!$A$5:$E$190,5,FALSE)</f>
        <v>19.649999999999999</v>
      </c>
      <c r="AP173" t="str">
        <f>VLOOKUP(A173,[1]Sheet13!$A$5:$E$190,3,FALSE)</f>
        <v>deceased</v>
      </c>
    </row>
    <row r="174" spans="1:42">
      <c r="A174" t="s">
        <v>225</v>
      </c>
      <c r="AO174">
        <f>VLOOKUP(A174,[1]Sheet13!$A$5:$E$190,5,FALSE)</f>
        <v>17.149999999999999</v>
      </c>
      <c r="AP174" t="str">
        <f>VLOOKUP(A174,[1]Sheet13!$A$5:$E$190,3,FALSE)</f>
        <v>censored</v>
      </c>
    </row>
    <row r="175" spans="1:42">
      <c r="A175" t="s">
        <v>226</v>
      </c>
      <c r="AO175">
        <f>VLOOKUP(A175,[1]Sheet13!$A$5:$E$190,5,FALSE)</f>
        <v>11.99</v>
      </c>
      <c r="AP175" t="str">
        <f>VLOOKUP(A175,[1]Sheet13!$A$5:$E$190,3,FALSE)</f>
        <v>deceased</v>
      </c>
    </row>
    <row r="176" spans="1:42">
      <c r="A176" t="s">
        <v>227</v>
      </c>
      <c r="AO176">
        <f>VLOOKUP(A176,[1]Sheet13!$A$5:$E$190,5,FALSE)</f>
        <v>15.83</v>
      </c>
      <c r="AP176" t="str">
        <f>VLOOKUP(A176,[1]Sheet13!$A$5:$E$190,3,FALSE)</f>
        <v>censored</v>
      </c>
    </row>
    <row r="177" spans="1:42">
      <c r="A177" t="s">
        <v>228</v>
      </c>
      <c r="AO177">
        <f>VLOOKUP(A177,[1]Sheet13!$A$5:$E$190,5,FALSE)</f>
        <v>7.19</v>
      </c>
      <c r="AP177" t="str">
        <f>VLOOKUP(A177,[1]Sheet13!$A$5:$E$190,3,FALSE)</f>
        <v>deceased</v>
      </c>
    </row>
    <row r="178" spans="1:42">
      <c r="A178" t="s">
        <v>229</v>
      </c>
      <c r="AO178">
        <f>VLOOKUP(A178,[1]Sheet13!$A$5:$E$190,5,FALSE)</f>
        <v>1.35</v>
      </c>
      <c r="AP178" t="str">
        <f>VLOOKUP(A178,[1]Sheet13!$A$5:$E$190,3,FALSE)</f>
        <v>deceased</v>
      </c>
    </row>
    <row r="179" spans="1:42">
      <c r="A179" t="s">
        <v>230</v>
      </c>
      <c r="AO179">
        <f>VLOOKUP(A179,[1]Sheet13!$A$5:$E$190,5,FALSE)</f>
        <v>0.26</v>
      </c>
      <c r="AP179" t="str">
        <f>VLOOKUP(A179,[1]Sheet13!$A$5:$E$190,3,FALSE)</f>
        <v>censored</v>
      </c>
    </row>
    <row r="180" spans="1:42">
      <c r="A180" t="s">
        <v>231</v>
      </c>
      <c r="AO180">
        <f>VLOOKUP(A180,[1]Sheet13!$A$5:$E$190,5,FALSE)</f>
        <v>4.7300000000000004</v>
      </c>
      <c r="AP180" t="str">
        <f>VLOOKUP(A180,[1]Sheet13!$A$5:$E$190,3,FALSE)</f>
        <v>deceased</v>
      </c>
    </row>
    <row r="181" spans="1:42">
      <c r="A181" t="s">
        <v>232</v>
      </c>
      <c r="AO181">
        <f>VLOOKUP(A181,[1]Sheet13!$A$5:$E$190,5,FALSE)</f>
        <v>9.43</v>
      </c>
      <c r="AP181" t="str">
        <f>VLOOKUP(A181,[1]Sheet13!$A$5:$E$190,3,FALSE)</f>
        <v>censored</v>
      </c>
    </row>
    <row r="182" spans="1:42">
      <c r="A182" t="s">
        <v>233</v>
      </c>
      <c r="AO182">
        <f>VLOOKUP(A182,[1]Sheet13!$A$5:$E$190,5,FALSE)</f>
        <v>7.56</v>
      </c>
      <c r="AP182" t="str">
        <f>VLOOKUP(A182,[1]Sheet13!$A$5:$E$190,3,FALSE)</f>
        <v>deceased</v>
      </c>
    </row>
    <row r="183" spans="1:42">
      <c r="A183" t="s">
        <v>234</v>
      </c>
      <c r="AO183">
        <f>VLOOKUP(A183,[1]Sheet13!$A$5:$E$190,5,FALSE)</f>
        <v>19.190000000000001</v>
      </c>
      <c r="AP183" t="str">
        <f>VLOOKUP(A183,[1]Sheet13!$A$5:$E$190,3,FALSE)</f>
        <v>censored</v>
      </c>
    </row>
    <row r="184" spans="1:42">
      <c r="A184" t="s">
        <v>235</v>
      </c>
      <c r="AO184">
        <f>VLOOKUP(A184,[1]Sheet13!$A$5:$E$190,5,FALSE)</f>
        <v>15.44</v>
      </c>
      <c r="AP184" t="str">
        <f>VLOOKUP(A184,[1]Sheet13!$A$5:$E$190,3,FALSE)</f>
        <v>deceased</v>
      </c>
    </row>
    <row r="185" spans="1:42">
      <c r="A185" t="s">
        <v>236</v>
      </c>
      <c r="AO185">
        <f>VLOOKUP(A185,[1]Sheet13!$A$5:$E$190,5,FALSE)</f>
        <v>9.4</v>
      </c>
      <c r="AP185" t="str">
        <f>VLOOKUP(A185,[1]Sheet13!$A$5:$E$190,3,FALSE)</f>
        <v>censored</v>
      </c>
    </row>
    <row r="186" spans="1:42">
      <c r="A186" t="s">
        <v>237</v>
      </c>
      <c r="AO186">
        <f>VLOOKUP(A186,[1]Sheet13!$A$5:$E$190,5,FALSE)</f>
        <v>23.06</v>
      </c>
      <c r="AP186" t="str">
        <f>VLOOKUP(A186,[1]Sheet13!$A$5:$E$190,3,FALSE)</f>
        <v>deceased</v>
      </c>
    </row>
    <row r="187" spans="1:42">
      <c r="A187" t="s">
        <v>238</v>
      </c>
      <c r="AO187">
        <f>VLOOKUP(A187,[1]Sheet13!$A$5:$E$190,5,FALSE)</f>
        <v>22.83</v>
      </c>
      <c r="AP187" t="str">
        <f>VLOOKUP(A187,[1]Sheet13!$A$5:$E$190,3,FALSE)</f>
        <v>deceased</v>
      </c>
    </row>
    <row r="188" spans="1:42">
      <c r="A188" t="s">
        <v>239</v>
      </c>
      <c r="AO188">
        <f>VLOOKUP(A188,[1]Sheet13!$A$5:$E$190,5,FALSE)</f>
        <v>14.13</v>
      </c>
      <c r="AP188" t="str">
        <f>VLOOKUP(A188,[1]Sheet13!$A$5:$E$190,3,FALSE)</f>
        <v>deceased</v>
      </c>
    </row>
    <row r="189" spans="1:42">
      <c r="A189" t="s">
        <v>240</v>
      </c>
      <c r="AO189">
        <f>VLOOKUP(A189,[1]Sheet13!$A$5:$E$190,5,FALSE)</f>
        <v>18.66</v>
      </c>
      <c r="AP189" t="str">
        <f>VLOOKUP(A189,[1]Sheet13!$A$5:$E$190,3,FALSE)</f>
        <v>deceased</v>
      </c>
    </row>
    <row r="190" spans="1:42">
      <c r="A190" t="s">
        <v>241</v>
      </c>
      <c r="AO190">
        <f>VLOOKUP(A190,[1]Sheet13!$A$5:$E$190,5,FALSE)</f>
        <v>23.65</v>
      </c>
      <c r="AP190" t="str">
        <f>VLOOKUP(A190,[1]Sheet13!$A$5:$E$190,3,FALSE)</f>
        <v>censored</v>
      </c>
    </row>
    <row r="191" spans="1:42">
      <c r="A191" t="s">
        <v>242</v>
      </c>
      <c r="AO191">
        <f>VLOOKUP(A191,[1]Sheet13!$A$5:$E$190,5,FALSE)</f>
        <v>11.5</v>
      </c>
      <c r="AP191" t="str">
        <f>VLOOKUP(A191,[1]Sheet13!$A$5:$E$190,3,FALSE)</f>
        <v>censored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lu Che</dc:creator>
  <cp:lastModifiedBy>Yonglu Che</cp:lastModifiedBy>
  <dcterms:created xsi:type="dcterms:W3CDTF">2019-10-01T05:46:51Z</dcterms:created>
  <dcterms:modified xsi:type="dcterms:W3CDTF">2019-10-11T01:55:12Z</dcterms:modified>
</cp:coreProperties>
</file>